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38640" windowHeight="23520"/>
  </bookViews>
  <sheets>
    <sheet name="Supplementary Table 2" sheetId="1" r:id="rId1"/>
  </sheets>
  <definedNames>
    <definedName name="_xlnm._FilterDatabase" localSheetId="0" hidden="1">'Supplementary Table 2'!$A$2:$H$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9" i="1" l="1"/>
  <c r="B207" i="1"/>
  <c r="C207" i="1"/>
  <c r="D207" i="1"/>
  <c r="E207" i="1"/>
  <c r="B208" i="1"/>
  <c r="C208" i="1"/>
  <c r="D208" i="1"/>
  <c r="E208" i="1"/>
  <c r="B209" i="1"/>
  <c r="C209" i="1"/>
  <c r="E209" i="1"/>
  <c r="F209" i="1"/>
  <c r="F208" i="1"/>
  <c r="F207" i="1"/>
</calcChain>
</file>

<file path=xl/sharedStrings.xml><?xml version="1.0" encoding="utf-8"?>
<sst xmlns="http://schemas.openxmlformats.org/spreadsheetml/2006/main" count="227" uniqueCount="222">
  <si>
    <t>ICC2263</t>
  </si>
  <si>
    <t>ICC2242</t>
  </si>
  <si>
    <t>ICC14051</t>
  </si>
  <si>
    <t>ICC8855</t>
  </si>
  <si>
    <t>ICC1923</t>
  </si>
  <si>
    <t>ICC2277</t>
  </si>
  <si>
    <t>ICC4639</t>
  </si>
  <si>
    <t>ICC13523</t>
  </si>
  <si>
    <t>ICC3512</t>
  </si>
  <si>
    <t>ICC14815</t>
  </si>
  <si>
    <t>ICC1915</t>
  </si>
  <si>
    <t>ICC283</t>
  </si>
  <si>
    <t>ICC16269</t>
  </si>
  <si>
    <t>ICC1510</t>
  </si>
  <si>
    <t>ICC13764</t>
  </si>
  <si>
    <t>ICC4814</t>
  </si>
  <si>
    <t>ICC16374</t>
  </si>
  <si>
    <t>ICC11664</t>
  </si>
  <si>
    <t>ICC14077</t>
  </si>
  <si>
    <t>ICC14669</t>
  </si>
  <si>
    <t>ICC2884</t>
  </si>
  <si>
    <t>ICC13816</t>
  </si>
  <si>
    <t>ICC67</t>
  </si>
  <si>
    <t>ICC13628</t>
  </si>
  <si>
    <t>ICC13863</t>
  </si>
  <si>
    <t>ICC2720</t>
  </si>
  <si>
    <t>ICC4918</t>
  </si>
  <si>
    <t>ICC8261</t>
  </si>
  <si>
    <t>ICC14402</t>
  </si>
  <si>
    <t>ICC2210</t>
  </si>
  <si>
    <t>ICC13461</t>
  </si>
  <si>
    <t>ICC2507</t>
  </si>
  <si>
    <t>ICC1083</t>
  </si>
  <si>
    <t>ICC12028</t>
  </si>
  <si>
    <t>ICC1710</t>
  </si>
  <si>
    <t>ICC4872</t>
  </si>
  <si>
    <t>ICC15606</t>
  </si>
  <si>
    <t>ICC506</t>
  </si>
  <si>
    <t>ICC11879</t>
  </si>
  <si>
    <t>ICC1431</t>
  </si>
  <si>
    <t>ICC15406</t>
  </si>
  <si>
    <t>ICC7554</t>
  </si>
  <si>
    <t>ICC11584</t>
  </si>
  <si>
    <t>ICC13187</t>
  </si>
  <si>
    <t>ICC2580</t>
  </si>
  <si>
    <t>ICC13219</t>
  </si>
  <si>
    <t>ICC14098</t>
  </si>
  <si>
    <t>ICC3362</t>
  </si>
  <si>
    <t>ICC3946</t>
  </si>
  <si>
    <t>ICC8384</t>
  </si>
  <si>
    <t>ICC13599</t>
  </si>
  <si>
    <t>ICC12492</t>
  </si>
  <si>
    <t>ICC2919</t>
  </si>
  <si>
    <t>ICC4463</t>
  </si>
  <si>
    <t>ICC11198</t>
  </si>
  <si>
    <t>ICC16524</t>
  </si>
  <si>
    <t>ICC4841</t>
  </si>
  <si>
    <t>ICC4567</t>
  </si>
  <si>
    <t>ICC9755</t>
  </si>
  <si>
    <t>ICC15294</t>
  </si>
  <si>
    <t>ICC3325</t>
  </si>
  <si>
    <t>ICC6877</t>
  </si>
  <si>
    <t>ICC11378</t>
  </si>
  <si>
    <t>ICC1205</t>
  </si>
  <si>
    <t>ICC1098</t>
  </si>
  <si>
    <t>ICC4533</t>
  </si>
  <si>
    <t>ICC637</t>
  </si>
  <si>
    <t>ICC7323</t>
  </si>
  <si>
    <t>ICC13892</t>
  </si>
  <si>
    <t>ICC1882</t>
  </si>
  <si>
    <t>ICC11121</t>
  </si>
  <si>
    <t>ICC7272</t>
  </si>
  <si>
    <t>ICC15510</t>
  </si>
  <si>
    <t>ICC1161</t>
  </si>
  <si>
    <t>ICC9586</t>
  </si>
  <si>
    <t>ICC9848</t>
  </si>
  <si>
    <t>ICC13441</t>
  </si>
  <si>
    <t>ICC9643</t>
  </si>
  <si>
    <t>ICC5434</t>
  </si>
  <si>
    <t>ICC440</t>
  </si>
  <si>
    <t>ICC3631</t>
  </si>
  <si>
    <t>ICC5337</t>
  </si>
  <si>
    <t>ICC7571</t>
  </si>
  <si>
    <t>ICC13524</t>
  </si>
  <si>
    <t>ICC11627</t>
  </si>
  <si>
    <t>ICC12155</t>
  </si>
  <si>
    <t>ICC4593</t>
  </si>
  <si>
    <t>ICC10399</t>
  </si>
  <si>
    <t>ICC15567</t>
  </si>
  <si>
    <t>ICC3421</t>
  </si>
  <si>
    <t>ICC11944</t>
  </si>
  <si>
    <t>ICC1397</t>
  </si>
  <si>
    <t>ICC1715</t>
  </si>
  <si>
    <t>ICC2629</t>
  </si>
  <si>
    <t>ICC2065</t>
  </si>
  <si>
    <t>ICC9137</t>
  </si>
  <si>
    <t>ICC16487</t>
  </si>
  <si>
    <t>ICC4495</t>
  </si>
  <si>
    <t>ICC1356</t>
  </si>
  <si>
    <t>ICC6816</t>
  </si>
  <si>
    <t>ICC7867</t>
  </si>
  <si>
    <t>ICC16207</t>
  </si>
  <si>
    <t>ICC5504</t>
  </si>
  <si>
    <t>ICC1180</t>
  </si>
  <si>
    <t>ICC2990</t>
  </si>
  <si>
    <t>ICC14831</t>
  </si>
  <si>
    <t>ICC16261</t>
  </si>
  <si>
    <t>ICC12037</t>
  </si>
  <si>
    <t>ICC8058</t>
  </si>
  <si>
    <t>ICC3230</t>
  </si>
  <si>
    <t>ICC762</t>
  </si>
  <si>
    <t>ICC15612</t>
  </si>
  <si>
    <t>ICC1194</t>
  </si>
  <si>
    <t>ICC12947</t>
  </si>
  <si>
    <t>ICC4182</t>
  </si>
  <si>
    <t>ICC12299</t>
  </si>
  <si>
    <t>ICC1052</t>
  </si>
  <si>
    <t>ICC15697</t>
  </si>
  <si>
    <t>ICC12328</t>
  </si>
  <si>
    <t>ICC15264</t>
  </si>
  <si>
    <t>ICC708</t>
  </si>
  <si>
    <t>ICC7441</t>
  </si>
  <si>
    <t>ICC15802</t>
  </si>
  <si>
    <t>ICC8621</t>
  </si>
  <si>
    <t>ICC1164</t>
  </si>
  <si>
    <t>ICC15868</t>
  </si>
  <si>
    <t>ICC15888</t>
  </si>
  <si>
    <t>ICC6802</t>
  </si>
  <si>
    <t>ICC14778</t>
  </si>
  <si>
    <t>ICC9862</t>
  </si>
  <si>
    <t>ICC95</t>
  </si>
  <si>
    <t>ICC12307</t>
  </si>
  <si>
    <t>ICC14799</t>
  </si>
  <si>
    <t>ICC7819</t>
  </si>
  <si>
    <t>ICC13357</t>
  </si>
  <si>
    <t>ICC10755</t>
  </si>
  <si>
    <t>ICC6293</t>
  </si>
  <si>
    <t>ICC456</t>
  </si>
  <si>
    <t>ICC15610</t>
  </si>
  <si>
    <t>ICC7668</t>
  </si>
  <si>
    <t>ICC10341</t>
  </si>
  <si>
    <t>ICC1398</t>
  </si>
  <si>
    <t>ICC5135</t>
  </si>
  <si>
    <t>ICC11764</t>
  </si>
  <si>
    <t>ICC1392</t>
  </si>
  <si>
    <t>ICC13124</t>
  </si>
  <si>
    <t>ICC15618</t>
  </si>
  <si>
    <t>ICC1230</t>
  </si>
  <si>
    <t>ICC8318</t>
  </si>
  <si>
    <t>ICC8607</t>
  </si>
  <si>
    <t>ICC8740</t>
  </si>
  <si>
    <t>ICC10885</t>
  </si>
  <si>
    <t>ICC867</t>
  </si>
  <si>
    <t>ICC9942</t>
  </si>
  <si>
    <t>ICC14595</t>
  </si>
  <si>
    <t>ICC7308</t>
  </si>
  <si>
    <t>ICC7184</t>
  </si>
  <si>
    <t>ICC3761</t>
  </si>
  <si>
    <t>ICC13283</t>
  </si>
  <si>
    <t>ICC4657</t>
  </si>
  <si>
    <t>ICC5613</t>
  </si>
  <si>
    <t>ICC15435</t>
  </si>
  <si>
    <t>ICC4418</t>
  </si>
  <si>
    <t>ICC2072</t>
  </si>
  <si>
    <t>ICC5383</t>
  </si>
  <si>
    <t>ICC791</t>
  </si>
  <si>
    <t>ICC8151</t>
  </si>
  <si>
    <t>ICC8522</t>
  </si>
  <si>
    <t>ICC13077</t>
  </si>
  <si>
    <t>ICC2969</t>
  </si>
  <si>
    <t>ICC3776</t>
  </si>
  <si>
    <t>ICC16796</t>
  </si>
  <si>
    <t>ICC5845</t>
  </si>
  <si>
    <t>ICC9402</t>
  </si>
  <si>
    <t>ICC15518</t>
  </si>
  <si>
    <t>ICC5878</t>
  </si>
  <si>
    <t>ICC7255</t>
  </si>
  <si>
    <t>ICC5639</t>
  </si>
  <si>
    <t>ICC16903</t>
  </si>
  <si>
    <t>ICC6874</t>
  </si>
  <si>
    <t>ICC8950</t>
  </si>
  <si>
    <t>ICC6579</t>
  </si>
  <si>
    <t>ICC12537</t>
  </si>
  <si>
    <t>ICC10393</t>
  </si>
  <si>
    <t>ICC8195</t>
  </si>
  <si>
    <t>ICC5879</t>
  </si>
  <si>
    <t>ICC12726</t>
  </si>
  <si>
    <t>ICC6571</t>
  </si>
  <si>
    <t>ICC10945</t>
  </si>
  <si>
    <t>ICC11284</t>
  </si>
  <si>
    <t>ICC6811</t>
  </si>
  <si>
    <t>ICC6306</t>
  </si>
  <si>
    <t>ICC9002</t>
  </si>
  <si>
    <t>ICC7315</t>
  </si>
  <si>
    <t>ICC8350</t>
  </si>
  <si>
    <t>ICC12916</t>
  </si>
  <si>
    <t>ICC12654</t>
  </si>
  <si>
    <t>ICC12928</t>
  </si>
  <si>
    <t>ICC6537</t>
  </si>
  <si>
    <t>ICC12866</t>
  </si>
  <si>
    <t>ICC12851</t>
  </si>
  <si>
    <t>ICC12824</t>
  </si>
  <si>
    <t>Genotype</t>
  </si>
  <si>
    <t>Jabalpur 2020-21</t>
  </si>
  <si>
    <t>Jabalpur 2021-22</t>
  </si>
  <si>
    <t>Australia</t>
  </si>
  <si>
    <t>E1</t>
  </si>
  <si>
    <t>E2</t>
  </si>
  <si>
    <t>E1-2</t>
  </si>
  <si>
    <t>E3</t>
  </si>
  <si>
    <t>E1-3</t>
  </si>
  <si>
    <t>Experiment 1 (E1)</t>
  </si>
  <si>
    <t>Experiment 2 (E2)</t>
  </si>
  <si>
    <t>Experiment 1-2 (E1-2)</t>
  </si>
  <si>
    <t>Experiment 3 (E3)</t>
  </si>
  <si>
    <t>Experiment 1-3 (E1-3)</t>
  </si>
  <si>
    <t>Jabalpur pooled</t>
  </si>
  <si>
    <t>Jalpur-Australia combined</t>
  </si>
  <si>
    <r>
      <t>Supplementary Table 3:</t>
    </r>
    <r>
      <rPr>
        <sz val="12"/>
        <color theme="1"/>
        <rFont val="Times New Roman"/>
        <family val="1"/>
      </rPr>
      <t xml:space="preserve"> Reproduction Factor values in different experiments</t>
    </r>
  </si>
  <si>
    <t>Min</t>
  </si>
  <si>
    <t>Max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3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2" fontId="2" fillId="0" borderId="0" xfId="0" applyNumberFormat="1" applyFont="1" applyBorder="1" applyAlignment="1">
      <alignment horizontal="left"/>
    </xf>
    <xf numFmtId="0" fontId="1" fillId="0" borderId="0" xfId="0" applyFont="1" applyBorder="1"/>
    <xf numFmtId="0" fontId="2" fillId="0" borderId="0" xfId="0" applyFont="1" applyBorder="1"/>
    <xf numFmtId="0" fontId="1" fillId="0" borderId="0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8"/>
  <sheetViews>
    <sheetView tabSelected="1" zoomScale="130" zoomScaleNormal="130" workbookViewId="0"/>
  </sheetViews>
  <sheetFormatPr defaultColWidth="8.85546875" defaultRowHeight="15.75" x14ac:dyDescent="0.25"/>
  <cols>
    <col min="1" max="1" width="13.85546875" style="2" customWidth="1"/>
    <col min="2" max="2" width="11.85546875" style="2" customWidth="1"/>
    <col min="3" max="3" width="9.85546875" style="2" customWidth="1"/>
    <col min="4" max="4" width="10.5703125" style="2" customWidth="1"/>
    <col min="5" max="5" width="9.7109375" style="2" customWidth="1"/>
    <col min="6" max="6" width="10.140625" style="2" bestFit="1" customWidth="1"/>
    <col min="7" max="7" width="8.85546875" style="2"/>
    <col min="8" max="8" width="23.140625" style="2" bestFit="1" customWidth="1"/>
    <col min="9" max="16384" width="8.85546875" style="2"/>
  </cols>
  <sheetData>
    <row r="1" spans="1:6" x14ac:dyDescent="0.25">
      <c r="A1" s="1" t="s">
        <v>218</v>
      </c>
    </row>
    <row r="2" spans="1:6" ht="16.5" thickBot="1" x14ac:dyDescent="0.3">
      <c r="A2" s="5" t="s">
        <v>202</v>
      </c>
      <c r="B2" s="5" t="s">
        <v>206</v>
      </c>
      <c r="C2" s="5" t="s">
        <v>207</v>
      </c>
      <c r="D2" s="6" t="s">
        <v>208</v>
      </c>
      <c r="E2" s="6" t="s">
        <v>209</v>
      </c>
      <c r="F2" s="6" t="s">
        <v>210</v>
      </c>
    </row>
    <row r="3" spans="1:6" x14ac:dyDescent="0.25">
      <c r="A3" s="3" t="s">
        <v>1</v>
      </c>
      <c r="B3" s="8">
        <v>1.07</v>
      </c>
      <c r="C3" s="4">
        <v>1.08</v>
      </c>
      <c r="D3" s="4">
        <v>1.08</v>
      </c>
      <c r="E3" s="4">
        <v>0.92351718930809812</v>
      </c>
      <c r="F3" s="4">
        <v>1.0017585946540499</v>
      </c>
    </row>
    <row r="4" spans="1:6" x14ac:dyDescent="0.25">
      <c r="A4" s="3" t="s">
        <v>8</v>
      </c>
      <c r="B4" s="8">
        <v>0.95500807366666662</v>
      </c>
      <c r="C4" s="4">
        <v>0.99071803077777765</v>
      </c>
      <c r="D4" s="4">
        <v>0.97333333333331495</v>
      </c>
      <c r="E4" s="4">
        <v>1.1004902693189373</v>
      </c>
      <c r="F4" s="4">
        <v>1.0369118013261263</v>
      </c>
    </row>
    <row r="5" spans="1:6" x14ac:dyDescent="0.25">
      <c r="A5" s="3" t="s">
        <v>9</v>
      </c>
      <c r="B5" s="8">
        <v>1.0321377327777777</v>
      </c>
      <c r="C5" s="4">
        <v>1.0377487038888888</v>
      </c>
      <c r="D5" s="4">
        <v>1.03666666666663</v>
      </c>
      <c r="E5" s="4">
        <v>1.0442497445056769</v>
      </c>
      <c r="F5" s="4">
        <v>1.0404582055861535</v>
      </c>
    </row>
    <row r="6" spans="1:6" x14ac:dyDescent="0.25">
      <c r="A6" s="3" t="s">
        <v>0</v>
      </c>
      <c r="B6" s="8">
        <v>1.0843061533333334</v>
      </c>
      <c r="C6" s="4">
        <v>1.1209396088888888</v>
      </c>
      <c r="D6" s="4">
        <v>1.1033333333333399</v>
      </c>
      <c r="E6" s="4">
        <v>1.0379525428856593</v>
      </c>
      <c r="F6" s="4">
        <v>1.0706429381094997</v>
      </c>
    </row>
    <row r="7" spans="1:6" x14ac:dyDescent="0.25">
      <c r="A7" s="3" t="s">
        <v>16</v>
      </c>
      <c r="B7" s="8">
        <v>1.1746660133333333</v>
      </c>
      <c r="C7" s="4">
        <v>1.1354491199999999</v>
      </c>
      <c r="D7" s="4">
        <v>1.15500000000003</v>
      </c>
      <c r="E7" s="4">
        <v>0.98724921260034515</v>
      </c>
      <c r="F7" s="4">
        <v>1.0711246063001876</v>
      </c>
    </row>
    <row r="8" spans="1:6" x14ac:dyDescent="0.25">
      <c r="A8" s="3" t="s">
        <v>3</v>
      </c>
      <c r="B8" s="8">
        <v>1.0034510894999999</v>
      </c>
      <c r="C8" s="4">
        <v>1.0005883638888888</v>
      </c>
      <c r="D8" s="4">
        <v>1.00166666666667</v>
      </c>
      <c r="E8" s="4">
        <v>1.1734509501577619</v>
      </c>
      <c r="F8" s="4">
        <v>1.0875588084122159</v>
      </c>
    </row>
    <row r="9" spans="1:6" x14ac:dyDescent="0.25">
      <c r="A9" s="3" t="s">
        <v>2</v>
      </c>
      <c r="B9" s="8">
        <v>1.2105994566666669</v>
      </c>
      <c r="C9" s="4">
        <v>1.1719168299999998</v>
      </c>
      <c r="D9" s="4">
        <v>1.1900000000000299</v>
      </c>
      <c r="E9" s="4">
        <v>1.028289595572184</v>
      </c>
      <c r="F9" s="4">
        <v>1.1091447977861071</v>
      </c>
    </row>
    <row r="10" spans="1:6" x14ac:dyDescent="0.25">
      <c r="A10" s="3" t="s">
        <v>10</v>
      </c>
      <c r="B10" s="8">
        <v>1.1211305294444447</v>
      </c>
      <c r="C10" s="4">
        <v>1.249363066111111</v>
      </c>
      <c r="D10" s="8">
        <v>1.1866666666666801</v>
      </c>
      <c r="E10" s="8">
        <v>1.0557584233284676</v>
      </c>
      <c r="F10" s="4">
        <v>1.1212125449975738</v>
      </c>
    </row>
    <row r="11" spans="1:6" x14ac:dyDescent="0.25">
      <c r="A11" s="3" t="s">
        <v>4</v>
      </c>
      <c r="B11" s="8">
        <v>1.2629683261111111</v>
      </c>
      <c r="C11" s="4">
        <v>1.217853402222222</v>
      </c>
      <c r="D11" s="8">
        <v>1.24166666666667</v>
      </c>
      <c r="E11" s="8">
        <v>1.0255752845290729</v>
      </c>
      <c r="F11" s="4">
        <v>1.1336209755978714</v>
      </c>
    </row>
    <row r="12" spans="1:6" x14ac:dyDescent="0.25">
      <c r="A12" s="3" t="s">
        <v>5</v>
      </c>
      <c r="B12" s="8">
        <v>1.2164978544444442</v>
      </c>
      <c r="C12" s="4">
        <v>1.1964737688888891</v>
      </c>
      <c r="D12" s="8">
        <v>1.2083333333333299</v>
      </c>
      <c r="E12" s="8">
        <v>1.0593413139053742</v>
      </c>
      <c r="F12" s="4">
        <v>1.133837323619352</v>
      </c>
    </row>
    <row r="13" spans="1:6" x14ac:dyDescent="0.25">
      <c r="A13" s="3" t="s">
        <v>12</v>
      </c>
      <c r="B13" s="8">
        <v>1.2248256566666667</v>
      </c>
      <c r="C13" s="4">
        <v>1.2660631005555556</v>
      </c>
      <c r="D13" s="8">
        <v>1.2449999999999799</v>
      </c>
      <c r="E13" s="8">
        <v>1.0629242044822806</v>
      </c>
      <c r="F13" s="4">
        <v>1.1539621022411302</v>
      </c>
    </row>
    <row r="14" spans="1:6" x14ac:dyDescent="0.25">
      <c r="A14" s="3" t="s">
        <v>23</v>
      </c>
      <c r="B14" s="8">
        <v>1.3901415866666669</v>
      </c>
      <c r="C14" s="4">
        <v>1.3614416394444444</v>
      </c>
      <c r="D14" s="8">
        <v>1.3766666666667</v>
      </c>
      <c r="E14" s="8">
        <v>0.94067163510055973</v>
      </c>
      <c r="F14" s="4">
        <v>1.1586691508836298</v>
      </c>
    </row>
    <row r="15" spans="1:6" x14ac:dyDescent="0.25">
      <c r="A15" s="3" t="s">
        <v>25</v>
      </c>
      <c r="B15" s="8">
        <v>1.3188520055555557</v>
      </c>
      <c r="C15" s="4">
        <v>1.3305271772222222</v>
      </c>
      <c r="D15" s="8">
        <v>1.32499999999999</v>
      </c>
      <c r="E15" s="8">
        <v>1.0244895601118285</v>
      </c>
      <c r="F15" s="4">
        <v>1.1747447800559092</v>
      </c>
    </row>
    <row r="16" spans="1:6" x14ac:dyDescent="0.25">
      <c r="A16" s="3" t="s">
        <v>7</v>
      </c>
      <c r="B16" s="8">
        <v>1.2466483033333333</v>
      </c>
      <c r="C16" s="4">
        <v>1.3064987511111112</v>
      </c>
      <c r="D16" s="8">
        <v>1.2766666666667299</v>
      </c>
      <c r="E16" s="8">
        <v>1.081924381784058</v>
      </c>
      <c r="F16" s="4">
        <v>1.179295524225394</v>
      </c>
    </row>
    <row r="17" spans="1:6" x14ac:dyDescent="0.25">
      <c r="A17" s="3" t="s">
        <v>11</v>
      </c>
      <c r="B17" s="8">
        <v>1.421323283222222</v>
      </c>
      <c r="C17" s="4">
        <v>1.3832868544444443</v>
      </c>
      <c r="D17" s="8">
        <v>1.40333333333332</v>
      </c>
      <c r="E17" s="8">
        <v>0.95543748717508392</v>
      </c>
      <c r="F17" s="4">
        <v>1.1793854102542021</v>
      </c>
    </row>
    <row r="18" spans="1:6" x14ac:dyDescent="0.25">
      <c r="A18" s="3" t="s">
        <v>36</v>
      </c>
      <c r="B18" s="8">
        <v>1.3733416111111112</v>
      </c>
      <c r="C18" s="4">
        <v>1.4044996333333335</v>
      </c>
      <c r="D18" s="8">
        <v>1.3899999999999899</v>
      </c>
      <c r="E18" s="8">
        <v>0.99126639294414953</v>
      </c>
      <c r="F18" s="4">
        <v>1.1906331964720698</v>
      </c>
    </row>
    <row r="19" spans="1:6" x14ac:dyDescent="0.25">
      <c r="A19" s="3" t="s">
        <v>6</v>
      </c>
      <c r="B19" s="8">
        <v>1.2867215866666666</v>
      </c>
      <c r="C19" s="4">
        <v>1.2349458383333332</v>
      </c>
      <c r="D19" s="4">
        <v>1.26000000000002</v>
      </c>
      <c r="E19" s="4">
        <v>1.1463078397266517</v>
      </c>
      <c r="F19" s="4">
        <v>1.2031539198633359</v>
      </c>
    </row>
    <row r="20" spans="1:6" x14ac:dyDescent="0.25">
      <c r="A20" s="3" t="s">
        <v>18</v>
      </c>
      <c r="B20" s="8">
        <v>1.4800159911111108</v>
      </c>
      <c r="C20" s="4">
        <v>1.4741751788888886</v>
      </c>
      <c r="D20" s="4">
        <v>1.4766666666666299</v>
      </c>
      <c r="E20" s="4">
        <v>0.93556873033951116</v>
      </c>
      <c r="F20" s="4">
        <v>1.2061176985030706</v>
      </c>
    </row>
    <row r="21" spans="1:6" x14ac:dyDescent="0.25">
      <c r="A21" s="3" t="s">
        <v>17</v>
      </c>
      <c r="B21" s="8">
        <v>1.4602842183333336</v>
      </c>
      <c r="C21" s="4">
        <v>1.4787953622222223</v>
      </c>
      <c r="D21" s="4">
        <v>1.47166666666671</v>
      </c>
      <c r="E21" s="4">
        <v>0.94425452567746626</v>
      </c>
      <c r="F21" s="4">
        <v>1.2079605961720881</v>
      </c>
    </row>
    <row r="22" spans="1:6" x14ac:dyDescent="0.25">
      <c r="A22" s="3" t="s">
        <v>22</v>
      </c>
      <c r="B22" s="8">
        <v>1.4137412138888892</v>
      </c>
      <c r="C22" s="4">
        <v>1.4683605050000001</v>
      </c>
      <c r="D22" s="4">
        <v>1.44333333333333</v>
      </c>
      <c r="E22" s="4">
        <v>0.97954056923790978</v>
      </c>
      <c r="F22" s="4">
        <v>1.21143695128562</v>
      </c>
    </row>
    <row r="23" spans="1:6" x14ac:dyDescent="0.25">
      <c r="A23" s="3" t="s">
        <v>15</v>
      </c>
      <c r="B23" s="8">
        <v>1.4006046911111112</v>
      </c>
      <c r="C23" s="4">
        <v>1.3654423927777777</v>
      </c>
      <c r="D23" s="4">
        <v>1.38333333333333</v>
      </c>
      <c r="E23" s="4">
        <v>1.0574955823960588</v>
      </c>
      <c r="F23" s="4">
        <v>1.2204144578646945</v>
      </c>
    </row>
    <row r="24" spans="1:6" x14ac:dyDescent="0.25">
      <c r="A24" s="3" t="s">
        <v>14</v>
      </c>
      <c r="B24" s="8">
        <v>1.3442817327777781</v>
      </c>
      <c r="C24" s="4">
        <v>1.3790190777777778</v>
      </c>
      <c r="D24" s="4">
        <v>1.3616666666667101</v>
      </c>
      <c r="E24" s="4">
        <v>1.0869187141033823</v>
      </c>
      <c r="F24" s="4">
        <v>1.2242926903850462</v>
      </c>
    </row>
    <row r="25" spans="1:6" x14ac:dyDescent="0.25">
      <c r="A25" s="3" t="s">
        <v>13</v>
      </c>
      <c r="B25" s="8">
        <v>1.3205421677777776</v>
      </c>
      <c r="C25" s="4">
        <v>1.3804509355555554</v>
      </c>
      <c r="D25" s="4">
        <v>1.3499999999999699</v>
      </c>
      <c r="E25" s="4">
        <v>1.120033308829337</v>
      </c>
      <c r="F25" s="4">
        <v>1.2350166544146535</v>
      </c>
    </row>
    <row r="26" spans="1:6" x14ac:dyDescent="0.25">
      <c r="A26" s="3" t="s">
        <v>19</v>
      </c>
      <c r="B26" s="8">
        <v>1.4972793722222224</v>
      </c>
      <c r="C26" s="4">
        <v>1.4591397361111111</v>
      </c>
      <c r="D26" s="4">
        <v>1.4783333333333499</v>
      </c>
      <c r="E26" s="4">
        <v>1.0254667120873484</v>
      </c>
      <c r="F26" s="4">
        <v>1.2519000227103492</v>
      </c>
    </row>
    <row r="27" spans="1:6" x14ac:dyDescent="0.25">
      <c r="A27" s="3" t="s">
        <v>55</v>
      </c>
      <c r="B27" s="8">
        <v>1.4826292755555557</v>
      </c>
      <c r="C27" s="4">
        <v>1.5055431977777776</v>
      </c>
      <c r="D27" s="4">
        <v>1.4933333333333301</v>
      </c>
      <c r="E27" s="4">
        <v>1.0460954760149923</v>
      </c>
      <c r="F27" s="4">
        <v>1.2697144046741613</v>
      </c>
    </row>
    <row r="28" spans="1:6" x14ac:dyDescent="0.25">
      <c r="A28" s="3" t="s">
        <v>24</v>
      </c>
      <c r="B28" s="8">
        <v>1.6648385788888891</v>
      </c>
      <c r="C28" s="4">
        <v>1.6716191755555556</v>
      </c>
      <c r="D28" s="4">
        <v>1.6700000000000399</v>
      </c>
      <c r="E28" s="4">
        <v>0.91396281443634708</v>
      </c>
      <c r="F28" s="4">
        <v>1.2919814072181934</v>
      </c>
    </row>
    <row r="29" spans="1:6" x14ac:dyDescent="0.25">
      <c r="A29" s="3" t="s">
        <v>30</v>
      </c>
      <c r="B29" s="8">
        <v>1.4561798155555556</v>
      </c>
      <c r="C29" s="4">
        <v>1.4896287622222222</v>
      </c>
      <c r="D29" s="4">
        <v>1.47166666666664</v>
      </c>
      <c r="E29" s="4">
        <v>1.1492392956532116</v>
      </c>
      <c r="F29" s="4">
        <v>1.3104529811599259</v>
      </c>
    </row>
    <row r="30" spans="1:6" x14ac:dyDescent="0.25">
      <c r="A30" s="3" t="s">
        <v>20</v>
      </c>
      <c r="B30" s="8">
        <v>1.4971251466666666</v>
      </c>
      <c r="C30" s="4">
        <v>1.4562939461111111</v>
      </c>
      <c r="D30" s="4">
        <v>1.4766666666666499</v>
      </c>
      <c r="E30" s="4">
        <v>1.1473935641438961</v>
      </c>
      <c r="F30" s="4">
        <v>1.3120301154052729</v>
      </c>
    </row>
    <row r="31" spans="1:6" x14ac:dyDescent="0.25">
      <c r="A31" s="3" t="s">
        <v>26</v>
      </c>
      <c r="B31" s="8">
        <v>1.6319719390555556</v>
      </c>
      <c r="C31" s="4">
        <v>1.6489892136666664</v>
      </c>
      <c r="D31" s="4">
        <v>1.6400000000000099</v>
      </c>
      <c r="E31" s="4">
        <v>0.98486061888240739</v>
      </c>
      <c r="F31" s="4">
        <v>1.3124303094412086</v>
      </c>
    </row>
    <row r="32" spans="1:6" x14ac:dyDescent="0.25">
      <c r="A32" s="3" t="s">
        <v>32</v>
      </c>
      <c r="B32" s="8">
        <v>1.4273810293333333</v>
      </c>
      <c r="C32" s="4">
        <v>1.7406675132222225</v>
      </c>
      <c r="D32" s="4">
        <v>1.58666666666669</v>
      </c>
      <c r="E32" s="4">
        <v>1.0414268610208415</v>
      </c>
      <c r="F32" s="4">
        <v>1.3140467638437658</v>
      </c>
    </row>
    <row r="33" spans="1:6" x14ac:dyDescent="0.25">
      <c r="A33" s="3" t="s">
        <v>34</v>
      </c>
      <c r="B33" s="8">
        <v>1.5899059555000001</v>
      </c>
      <c r="C33" s="4">
        <v>1.6355431703333334</v>
      </c>
      <c r="D33" s="4">
        <v>1.6116666666666399</v>
      </c>
      <c r="E33" s="4">
        <v>1.0323067759159881</v>
      </c>
      <c r="F33" s="4">
        <v>1.3219867212913141</v>
      </c>
    </row>
    <row r="34" spans="1:6" x14ac:dyDescent="0.25">
      <c r="A34" s="3" t="s">
        <v>21</v>
      </c>
      <c r="B34" s="8">
        <v>1.5646645877777778</v>
      </c>
      <c r="C34" s="4">
        <v>1.5241446488888886</v>
      </c>
      <c r="D34" s="4">
        <v>1.5416666666666601</v>
      </c>
      <c r="E34" s="4">
        <v>1.1182961497617459</v>
      </c>
      <c r="F34" s="4">
        <v>1.329981408214203</v>
      </c>
    </row>
    <row r="35" spans="1:6" x14ac:dyDescent="0.25">
      <c r="A35" s="3" t="s">
        <v>37</v>
      </c>
      <c r="B35" s="8">
        <v>1.6216150285555555</v>
      </c>
      <c r="C35" s="4">
        <v>1.6528710805555553</v>
      </c>
      <c r="D35" s="4">
        <v>1.6383333333333201</v>
      </c>
      <c r="E35" s="4">
        <v>1.0306781892901218</v>
      </c>
      <c r="F35" s="4">
        <v>1.3345057613117208</v>
      </c>
    </row>
    <row r="36" spans="1:6" x14ac:dyDescent="0.25">
      <c r="A36" s="3" t="s">
        <v>39</v>
      </c>
      <c r="B36" s="8">
        <v>1.6939341618888886</v>
      </c>
      <c r="C36" s="4">
        <v>1.7043932244444444</v>
      </c>
      <c r="D36" s="4">
        <v>1.7000000000000299</v>
      </c>
      <c r="E36" s="4">
        <v>0.97443766447686098</v>
      </c>
      <c r="F36" s="4">
        <v>1.3372188322384455</v>
      </c>
    </row>
    <row r="37" spans="1:6" x14ac:dyDescent="0.25">
      <c r="A37" s="3" t="s">
        <v>28</v>
      </c>
      <c r="B37" s="8">
        <v>1.6208557622222222</v>
      </c>
      <c r="C37" s="4">
        <v>1.6554888383333333</v>
      </c>
      <c r="D37" s="4">
        <v>1.6366666666666401</v>
      </c>
      <c r="E37" s="4">
        <v>1.0491355043832766</v>
      </c>
      <c r="F37" s="4">
        <v>1.3429010855249583</v>
      </c>
    </row>
    <row r="38" spans="1:6" x14ac:dyDescent="0.25">
      <c r="A38" s="3" t="s">
        <v>29</v>
      </c>
      <c r="B38" s="8">
        <v>1.7328106266666665</v>
      </c>
      <c r="C38" s="4">
        <v>1.789583852222222</v>
      </c>
      <c r="D38" s="4">
        <v>1.76166666666667</v>
      </c>
      <c r="E38" s="4">
        <v>0.93480872324743991</v>
      </c>
      <c r="F38" s="4">
        <v>1.3482376949570549</v>
      </c>
    </row>
    <row r="39" spans="1:6" x14ac:dyDescent="0.25">
      <c r="A39" s="3" t="s">
        <v>27</v>
      </c>
      <c r="B39" s="8">
        <v>1.6777832772222223</v>
      </c>
      <c r="C39" s="4">
        <v>1.6539999583333334</v>
      </c>
      <c r="D39" s="4">
        <v>1.665</v>
      </c>
      <c r="E39" s="4">
        <v>1.0386039775360059</v>
      </c>
      <c r="F39" s="4">
        <v>1.3518019887680031</v>
      </c>
    </row>
    <row r="40" spans="1:6" x14ac:dyDescent="0.25">
      <c r="A40" s="3" t="s">
        <v>35</v>
      </c>
      <c r="B40" s="8">
        <v>1.6927017827777777</v>
      </c>
      <c r="C40" s="4">
        <v>1.6452212811111111</v>
      </c>
      <c r="D40" s="4">
        <v>1.6666666666666601</v>
      </c>
      <c r="E40" s="4">
        <v>1.0387125499777303</v>
      </c>
      <c r="F40" s="4">
        <v>1.3526896083221951</v>
      </c>
    </row>
    <row r="41" spans="1:6" x14ac:dyDescent="0.25">
      <c r="A41" s="3" t="s">
        <v>40</v>
      </c>
      <c r="B41" s="8">
        <v>1.5518102499999997</v>
      </c>
      <c r="C41" s="4">
        <v>1.6109732188888888</v>
      </c>
      <c r="D41" s="4">
        <v>1.5833333333333</v>
      </c>
      <c r="E41" s="4">
        <v>1.1621594162184201</v>
      </c>
      <c r="F41" s="4">
        <v>1.3727463747758599</v>
      </c>
    </row>
    <row r="42" spans="1:6" x14ac:dyDescent="0.25">
      <c r="A42" s="3" t="s">
        <v>31</v>
      </c>
      <c r="B42" s="8">
        <v>1.6500340316666668</v>
      </c>
      <c r="C42" s="4">
        <v>1.6267258266666667</v>
      </c>
      <c r="D42" s="4">
        <v>1.6399999999999899</v>
      </c>
      <c r="E42" s="4">
        <v>1.1286105317255677</v>
      </c>
      <c r="F42" s="4">
        <v>1.3843052658627788</v>
      </c>
    </row>
    <row r="43" spans="1:6" x14ac:dyDescent="0.25">
      <c r="A43" s="3" t="s">
        <v>47</v>
      </c>
      <c r="B43" s="8">
        <v>1.7817374155000001</v>
      </c>
      <c r="C43" s="4">
        <v>1.8095766249999998</v>
      </c>
      <c r="D43" s="4">
        <v>1.7949999999999899</v>
      </c>
      <c r="E43" s="4">
        <v>0.98030057632998091</v>
      </c>
      <c r="F43" s="4">
        <v>1.3876502881649855</v>
      </c>
    </row>
    <row r="44" spans="1:6" x14ac:dyDescent="0.25">
      <c r="A44" s="3" t="s">
        <v>75</v>
      </c>
      <c r="B44" s="8">
        <v>1.6912011633333333</v>
      </c>
      <c r="C44" s="4">
        <v>1.7222585050000001</v>
      </c>
      <c r="D44" s="4">
        <v>1.7083333333333299</v>
      </c>
      <c r="E44" s="4">
        <v>1.0719357171454094</v>
      </c>
      <c r="F44" s="4">
        <v>1.3901345252393695</v>
      </c>
    </row>
    <row r="45" spans="1:6" x14ac:dyDescent="0.25">
      <c r="A45" s="3" t="s">
        <v>41</v>
      </c>
      <c r="B45" s="8">
        <v>1.7855896633333335</v>
      </c>
      <c r="C45" s="4">
        <v>1.7323485277777777</v>
      </c>
      <c r="D45" s="4">
        <v>1.76000000000001</v>
      </c>
      <c r="E45" s="4">
        <v>1.0240552703449308</v>
      </c>
      <c r="F45" s="4">
        <v>1.3920276351724703</v>
      </c>
    </row>
    <row r="46" spans="1:6" x14ac:dyDescent="0.25">
      <c r="A46" s="3" t="s">
        <v>33</v>
      </c>
      <c r="B46" s="8">
        <v>1.6618097350000001</v>
      </c>
      <c r="C46" s="4">
        <v>1.6568960322222221</v>
      </c>
      <c r="D46" s="4">
        <v>1.6566666666666801</v>
      </c>
      <c r="E46" s="4">
        <v>1.1339305813700655</v>
      </c>
      <c r="F46" s="4">
        <v>1.3952986240183729</v>
      </c>
    </row>
    <row r="47" spans="1:6" x14ac:dyDescent="0.25">
      <c r="A47" s="3" t="s">
        <v>46</v>
      </c>
      <c r="B47" s="8">
        <v>1.8117603652777781</v>
      </c>
      <c r="C47" s="4">
        <v>1.7961366667777774</v>
      </c>
      <c r="D47" s="4">
        <v>1.8016666666666601</v>
      </c>
      <c r="E47" s="4">
        <v>0.98952923387655845</v>
      </c>
      <c r="F47" s="4">
        <v>1.3955979502716094</v>
      </c>
    </row>
    <row r="48" spans="1:6" x14ac:dyDescent="0.25">
      <c r="A48" s="3" t="s">
        <v>49</v>
      </c>
      <c r="B48" s="8">
        <v>1.8286249866666664</v>
      </c>
      <c r="C48" s="4">
        <v>1.826200265</v>
      </c>
      <c r="D48" s="4">
        <v>1.83</v>
      </c>
      <c r="E48" s="4">
        <v>0.96206040612027477</v>
      </c>
      <c r="F48" s="4">
        <v>1.3960302030601375</v>
      </c>
    </row>
    <row r="49" spans="1:6" x14ac:dyDescent="0.25">
      <c r="A49" s="3" t="s">
        <v>44</v>
      </c>
      <c r="B49" s="8">
        <v>1.8114744522222221</v>
      </c>
      <c r="C49" s="4">
        <v>1.8570246222222224</v>
      </c>
      <c r="D49" s="4">
        <v>1.8333333333333099</v>
      </c>
      <c r="E49" s="4">
        <v>0.95880323286854141</v>
      </c>
      <c r="F49" s="4">
        <v>1.3960682831009257</v>
      </c>
    </row>
    <row r="50" spans="1:6" x14ac:dyDescent="0.25">
      <c r="A50" s="3" t="s">
        <v>43</v>
      </c>
      <c r="B50" s="8">
        <v>1.7856460999999999</v>
      </c>
      <c r="C50" s="4">
        <v>1.8251615744444443</v>
      </c>
      <c r="D50" s="4">
        <v>1.80833333333334</v>
      </c>
      <c r="E50" s="4">
        <v>1.0090722733869579</v>
      </c>
      <c r="F50" s="4">
        <v>1.408702803360149</v>
      </c>
    </row>
    <row r="51" spans="1:6" x14ac:dyDescent="0.25">
      <c r="A51" s="3" t="s">
        <v>69</v>
      </c>
      <c r="B51" s="8">
        <v>1.747431073888889</v>
      </c>
      <c r="C51" s="4">
        <v>1.7934329466666665</v>
      </c>
      <c r="D51" s="4">
        <v>1.7733333333333401</v>
      </c>
      <c r="E51" s="4">
        <v>1.0450097515977479</v>
      </c>
      <c r="F51" s="4">
        <v>1.409171542465544</v>
      </c>
    </row>
    <row r="52" spans="1:6" x14ac:dyDescent="0.25">
      <c r="A52" s="3" t="s">
        <v>42</v>
      </c>
      <c r="B52" s="8">
        <v>1.7859924877777775</v>
      </c>
      <c r="C52" s="4">
        <v>1.7974283549999999</v>
      </c>
      <c r="D52" s="4">
        <v>1.7899999999999701</v>
      </c>
      <c r="E52" s="4">
        <v>1.0337182176584061</v>
      </c>
      <c r="F52" s="4">
        <v>1.4118591088291881</v>
      </c>
    </row>
    <row r="53" spans="1:6" x14ac:dyDescent="0.25">
      <c r="A53" s="3" t="s">
        <v>50</v>
      </c>
      <c r="B53" s="8">
        <v>1.8140191838888888</v>
      </c>
      <c r="C53" s="4">
        <v>1.7724690033333332</v>
      </c>
      <c r="D53" s="4">
        <v>1.7950000000000099</v>
      </c>
      <c r="E53" s="4">
        <v>1.0393639846280771</v>
      </c>
      <c r="F53" s="4">
        <v>1.4171819923140436</v>
      </c>
    </row>
    <row r="54" spans="1:6" x14ac:dyDescent="0.25">
      <c r="A54" s="3" t="s">
        <v>87</v>
      </c>
      <c r="B54" s="8">
        <v>1.9010401116666666</v>
      </c>
      <c r="C54" s="4">
        <v>1.9365305677777778</v>
      </c>
      <c r="D54" s="4">
        <v>1.9200000000000199</v>
      </c>
      <c r="E54" s="4">
        <v>0.92275718221602698</v>
      </c>
      <c r="F54" s="4">
        <v>1.4213785911080234</v>
      </c>
    </row>
    <row r="55" spans="1:6" x14ac:dyDescent="0.25">
      <c r="A55" s="3" t="s">
        <v>64</v>
      </c>
      <c r="B55" s="8">
        <v>2.2218882073333339</v>
      </c>
      <c r="C55" s="4">
        <v>1.4603076553333336</v>
      </c>
      <c r="D55" s="4">
        <v>1.84333333333331</v>
      </c>
      <c r="E55" s="4">
        <v>1.0027750717669404</v>
      </c>
      <c r="F55" s="4">
        <v>1.4230542025501252</v>
      </c>
    </row>
    <row r="56" spans="1:6" x14ac:dyDescent="0.25">
      <c r="A56" s="3" t="s">
        <v>38</v>
      </c>
      <c r="B56" s="8">
        <v>1.7679757162222223</v>
      </c>
      <c r="C56" s="4">
        <v>1.7361270804444446</v>
      </c>
      <c r="D56" s="4">
        <v>1.74833333333332</v>
      </c>
      <c r="E56" s="4">
        <v>1.1101532166324126</v>
      </c>
      <c r="F56" s="4">
        <v>1.4292432749828663</v>
      </c>
    </row>
    <row r="57" spans="1:6" x14ac:dyDescent="0.25">
      <c r="A57" s="3" t="s">
        <v>66</v>
      </c>
      <c r="B57" s="8">
        <v>1.90161665</v>
      </c>
      <c r="C57" s="4">
        <v>1.9459403988888888</v>
      </c>
      <c r="D57" s="4">
        <v>1.92166666666666</v>
      </c>
      <c r="E57" s="4">
        <v>0.93958591068331532</v>
      </c>
      <c r="F57" s="4">
        <v>1.4306262886749876</v>
      </c>
    </row>
    <row r="58" spans="1:6" x14ac:dyDescent="0.25">
      <c r="A58" s="3" t="s">
        <v>58</v>
      </c>
      <c r="B58" s="8">
        <v>1.9112686433333335</v>
      </c>
      <c r="C58" s="4">
        <v>1.8684651038888889</v>
      </c>
      <c r="D58" s="4">
        <v>1.8883333333333301</v>
      </c>
      <c r="E58" s="4">
        <v>0.98496919132413174</v>
      </c>
      <c r="F58" s="4">
        <v>1.4366512623287309</v>
      </c>
    </row>
    <row r="59" spans="1:6" x14ac:dyDescent="0.25">
      <c r="A59" s="3" t="s">
        <v>61</v>
      </c>
      <c r="B59" s="8">
        <v>1.902594283888889</v>
      </c>
      <c r="C59" s="4">
        <v>1.8581042177777778</v>
      </c>
      <c r="D59" s="4">
        <v>1.8816666666666699</v>
      </c>
      <c r="E59" s="4">
        <v>1.004946520601429</v>
      </c>
      <c r="F59" s="4">
        <v>1.4433065936340495</v>
      </c>
    </row>
    <row r="60" spans="1:6" x14ac:dyDescent="0.25">
      <c r="A60" s="3" t="s">
        <v>72</v>
      </c>
      <c r="B60" s="8">
        <v>1.8203793233333334</v>
      </c>
      <c r="C60" s="4">
        <v>1.8645634013888888</v>
      </c>
      <c r="D60" s="4">
        <v>1.84499999999999</v>
      </c>
      <c r="E60" s="4">
        <v>1.0627070595988319</v>
      </c>
      <c r="F60" s="4">
        <v>1.4538535297994111</v>
      </c>
    </row>
    <row r="61" spans="1:6" x14ac:dyDescent="0.25">
      <c r="A61" s="3" t="s">
        <v>63</v>
      </c>
      <c r="B61" s="8">
        <v>1.9178953754999997</v>
      </c>
      <c r="C61" s="4">
        <v>1.8344444095555559</v>
      </c>
      <c r="D61" s="4">
        <v>1.8766666666666401</v>
      </c>
      <c r="E61" s="4">
        <v>1.0350210869590992</v>
      </c>
      <c r="F61" s="4">
        <v>1.4558438768128696</v>
      </c>
    </row>
    <row r="62" spans="1:6" x14ac:dyDescent="0.25">
      <c r="A62" s="3" t="s">
        <v>60</v>
      </c>
      <c r="B62" s="8">
        <v>1.9254968488888886</v>
      </c>
      <c r="C62" s="4">
        <v>1.9056289199999998</v>
      </c>
      <c r="D62" s="4">
        <v>1.91500000000001</v>
      </c>
      <c r="E62" s="4">
        <v>1.0025579268834914</v>
      </c>
      <c r="F62" s="4">
        <v>1.4587789634417507</v>
      </c>
    </row>
    <row r="63" spans="1:6" x14ac:dyDescent="0.25">
      <c r="A63" s="3" t="s">
        <v>48</v>
      </c>
      <c r="B63" s="8">
        <v>1.7995873999999996</v>
      </c>
      <c r="C63" s="4">
        <v>1.8405313283333331</v>
      </c>
      <c r="D63" s="4">
        <v>1.8199999999999901</v>
      </c>
      <c r="E63" s="4">
        <v>1.1075474780310262</v>
      </c>
      <c r="F63" s="4">
        <v>1.4637737390155081</v>
      </c>
    </row>
    <row r="64" spans="1:6" x14ac:dyDescent="0.25">
      <c r="A64" s="3" t="s">
        <v>52</v>
      </c>
      <c r="B64" s="8">
        <v>1.8951642816666667</v>
      </c>
      <c r="C64" s="4">
        <v>1.846652505</v>
      </c>
      <c r="D64" s="4">
        <v>1.8716666666666599</v>
      </c>
      <c r="E64" s="4">
        <v>1.063467066690903</v>
      </c>
      <c r="F64" s="4">
        <v>1.4675668666787813</v>
      </c>
    </row>
    <row r="65" spans="1:6" x14ac:dyDescent="0.25">
      <c r="A65" s="3" t="s">
        <v>81</v>
      </c>
      <c r="B65" s="8">
        <v>2.1319240483333335</v>
      </c>
      <c r="C65" s="4">
        <v>2.1594734544444445</v>
      </c>
      <c r="D65" s="4">
        <v>2.1466666666666598</v>
      </c>
      <c r="E65" s="4">
        <v>0.79019023087048401</v>
      </c>
      <c r="F65" s="4">
        <v>1.4684284487685719</v>
      </c>
    </row>
    <row r="66" spans="1:6" x14ac:dyDescent="0.25">
      <c r="A66" s="7" t="s">
        <v>117</v>
      </c>
      <c r="B66" s="8">
        <v>1.9867579689444443</v>
      </c>
      <c r="C66" s="4">
        <v>2.0794164876666668</v>
      </c>
      <c r="D66" s="4">
        <v>2.0333333333333501</v>
      </c>
      <c r="E66" s="4">
        <v>0.90375700491424971</v>
      </c>
      <c r="F66" s="4">
        <v>1.4685451691237998</v>
      </c>
    </row>
    <row r="67" spans="1:6" x14ac:dyDescent="0.25">
      <c r="A67" s="3" t="s">
        <v>51</v>
      </c>
      <c r="B67" s="8">
        <v>1.8797878812222222</v>
      </c>
      <c r="C67" s="4">
        <v>1.9011617818888888</v>
      </c>
      <c r="D67" s="4">
        <v>1.8900000000000099</v>
      </c>
      <c r="E67" s="4">
        <v>1.0506555185674189</v>
      </c>
      <c r="F67" s="4">
        <v>1.4703277592837143</v>
      </c>
    </row>
    <row r="68" spans="1:6" x14ac:dyDescent="0.25">
      <c r="A68" s="3" t="s">
        <v>70</v>
      </c>
      <c r="B68" s="8">
        <v>1.9211613527777778</v>
      </c>
      <c r="C68" s="4">
        <v>1.9450679400000002</v>
      </c>
      <c r="D68" s="4">
        <v>1.93500000000003</v>
      </c>
      <c r="E68" s="4">
        <v>1.0200380900011263</v>
      </c>
      <c r="F68" s="4">
        <v>1.4775190450005782</v>
      </c>
    </row>
    <row r="69" spans="1:6" x14ac:dyDescent="0.25">
      <c r="A69" s="3" t="s">
        <v>45</v>
      </c>
      <c r="B69" s="8">
        <v>1.8942266849999998</v>
      </c>
      <c r="C69" s="4">
        <v>1.8575634594444446</v>
      </c>
      <c r="D69" s="4">
        <v>1.87500000000002</v>
      </c>
      <c r="E69" s="4">
        <v>1.0845301203854447</v>
      </c>
      <c r="F69" s="4">
        <v>1.4797650601927324</v>
      </c>
    </row>
    <row r="70" spans="1:6" x14ac:dyDescent="0.25">
      <c r="A70" s="3" t="s">
        <v>59</v>
      </c>
      <c r="B70" s="8">
        <v>1.9262679455555554</v>
      </c>
      <c r="C70" s="4">
        <v>1.89616436</v>
      </c>
      <c r="D70" s="4">
        <v>1.9116666666666999</v>
      </c>
      <c r="E70" s="4">
        <v>1.0599927485557208</v>
      </c>
      <c r="F70" s="4">
        <v>1.4858297076112104</v>
      </c>
    </row>
    <row r="71" spans="1:6" x14ac:dyDescent="0.25">
      <c r="A71" s="3" t="s">
        <v>68</v>
      </c>
      <c r="B71" s="8">
        <v>1.9285882200000002</v>
      </c>
      <c r="C71" s="4">
        <v>1.9359640799999998</v>
      </c>
      <c r="D71" s="4">
        <v>1.93333333333334</v>
      </c>
      <c r="E71" s="4">
        <v>1.0532612571688056</v>
      </c>
      <c r="F71" s="4">
        <v>1.4932972952510728</v>
      </c>
    </row>
    <row r="72" spans="1:6" x14ac:dyDescent="0.25">
      <c r="A72" s="3" t="s">
        <v>100</v>
      </c>
      <c r="B72" s="8">
        <v>2.0151231433333336</v>
      </c>
      <c r="C72" s="4">
        <v>1.982002201666667</v>
      </c>
      <c r="D72" s="4">
        <v>2</v>
      </c>
      <c r="E72" s="4">
        <v>0.99083210317725157</v>
      </c>
      <c r="F72" s="4">
        <v>1.4954160515886259</v>
      </c>
    </row>
    <row r="73" spans="1:6" x14ac:dyDescent="0.25">
      <c r="A73" s="3" t="s">
        <v>85</v>
      </c>
      <c r="B73" s="8">
        <v>2.0027668222777777</v>
      </c>
      <c r="C73" s="4">
        <v>2.0584440933333332</v>
      </c>
      <c r="D73" s="4">
        <v>2.0316666666666698</v>
      </c>
      <c r="E73" s="4">
        <v>0.97313479517616763</v>
      </c>
      <c r="F73" s="4">
        <v>1.5024007309214187</v>
      </c>
    </row>
    <row r="74" spans="1:6" x14ac:dyDescent="0.25">
      <c r="A74" s="3" t="s">
        <v>54</v>
      </c>
      <c r="B74" s="8">
        <v>1.9705894711111109</v>
      </c>
      <c r="C74" s="4">
        <v>1.9354982144444446</v>
      </c>
      <c r="D74" s="4">
        <v>1.95333333333334</v>
      </c>
      <c r="E74" s="4">
        <v>1.0589070241384764</v>
      </c>
      <c r="F74" s="4">
        <v>1.5061201787359082</v>
      </c>
    </row>
    <row r="75" spans="1:6" x14ac:dyDescent="0.25">
      <c r="A75" s="3" t="s">
        <v>88</v>
      </c>
      <c r="B75" s="8">
        <v>1.9246107116666666</v>
      </c>
      <c r="C75" s="4">
        <v>1.9594736077777777</v>
      </c>
      <c r="D75" s="4">
        <v>1.94166666666666</v>
      </c>
      <c r="E75" s="4">
        <v>1.0754100352805913</v>
      </c>
      <c r="F75" s="4">
        <v>1.5085383509736257</v>
      </c>
    </row>
    <row r="76" spans="1:6" x14ac:dyDescent="0.25">
      <c r="A76" s="3" t="s">
        <v>86</v>
      </c>
      <c r="B76" s="8">
        <v>1.8738264866666665</v>
      </c>
      <c r="C76" s="4">
        <v>1.9189679422222223</v>
      </c>
      <c r="D76" s="4">
        <v>1.8966666666666601</v>
      </c>
      <c r="E76" s="4">
        <v>1.1211190332465812</v>
      </c>
      <c r="F76" s="4">
        <v>1.5088928499566205</v>
      </c>
    </row>
    <row r="77" spans="1:6" x14ac:dyDescent="0.25">
      <c r="A77" s="3" t="s">
        <v>80</v>
      </c>
      <c r="B77" s="8">
        <v>1.8293952361111112</v>
      </c>
      <c r="C77" s="4">
        <v>1.8608289677777778</v>
      </c>
      <c r="D77" s="4">
        <v>1.8433333333333399</v>
      </c>
      <c r="E77" s="4">
        <v>1.1879996573488372</v>
      </c>
      <c r="F77" s="4">
        <v>1.5156664953410885</v>
      </c>
    </row>
    <row r="78" spans="1:6" x14ac:dyDescent="0.25">
      <c r="A78" s="3" t="s">
        <v>56</v>
      </c>
      <c r="B78" s="8">
        <v>1.9600368566111113</v>
      </c>
      <c r="C78" s="4">
        <v>1.9868253533888887</v>
      </c>
      <c r="D78" s="4">
        <v>1.97166666666667</v>
      </c>
      <c r="E78" s="4">
        <v>1.0763871872561115</v>
      </c>
      <c r="F78" s="4">
        <v>1.5240269269613909</v>
      </c>
    </row>
    <row r="79" spans="1:6" x14ac:dyDescent="0.25">
      <c r="A79" s="3" t="s">
        <v>74</v>
      </c>
      <c r="B79" s="8">
        <v>2.0151378872222221</v>
      </c>
      <c r="C79" s="4">
        <v>2.0577673277777779</v>
      </c>
      <c r="D79" s="4">
        <v>2.0366666666666702</v>
      </c>
      <c r="E79" s="4">
        <v>1.0150437576818021</v>
      </c>
      <c r="F79" s="4">
        <v>1.5258552121742361</v>
      </c>
    </row>
    <row r="80" spans="1:6" x14ac:dyDescent="0.25">
      <c r="A80" s="3" t="s">
        <v>57</v>
      </c>
      <c r="B80" s="8">
        <v>2.0160063027777779</v>
      </c>
      <c r="C80" s="4">
        <v>1.9871604815555559</v>
      </c>
      <c r="D80" s="4">
        <v>2.0016666666666598</v>
      </c>
      <c r="E80" s="4">
        <v>1.0606441832060676</v>
      </c>
      <c r="F80" s="4">
        <v>1.5311554249363637</v>
      </c>
    </row>
    <row r="81" spans="1:6" x14ac:dyDescent="0.25">
      <c r="A81" s="3" t="s">
        <v>53</v>
      </c>
      <c r="B81" s="8">
        <v>1.9074548999999998</v>
      </c>
      <c r="C81" s="4">
        <v>1.8649306216666663</v>
      </c>
      <c r="D81" s="4">
        <v>1.8883333333333401</v>
      </c>
      <c r="E81" s="4">
        <v>1.1760566887591486</v>
      </c>
      <c r="F81" s="4">
        <v>1.5321950110462443</v>
      </c>
    </row>
    <row r="82" spans="1:6" x14ac:dyDescent="0.25">
      <c r="A82" s="3" t="s">
        <v>65</v>
      </c>
      <c r="B82" s="8">
        <v>2.0003998833333334</v>
      </c>
      <c r="C82" s="4">
        <v>1.9713279088888889</v>
      </c>
      <c r="D82" s="4">
        <v>1.9866666666666699</v>
      </c>
      <c r="E82" s="4">
        <v>1.0845301203854447</v>
      </c>
      <c r="F82" s="4">
        <v>1.5355983935260573</v>
      </c>
    </row>
    <row r="83" spans="1:6" x14ac:dyDescent="0.25">
      <c r="A83" s="3" t="s">
        <v>73</v>
      </c>
      <c r="B83" s="8">
        <v>1.425359591111111</v>
      </c>
      <c r="C83" s="4">
        <v>2.7806525977222223</v>
      </c>
      <c r="D83" s="4">
        <v>2.1033333333333402</v>
      </c>
      <c r="E83" s="4">
        <v>0.98051772121342984</v>
      </c>
      <c r="F83" s="4">
        <v>1.5419255272733849</v>
      </c>
    </row>
    <row r="84" spans="1:6" x14ac:dyDescent="0.25">
      <c r="A84" s="3" t="s">
        <v>83</v>
      </c>
      <c r="B84" s="8">
        <v>1.9181586377777777</v>
      </c>
      <c r="C84" s="4">
        <v>1.9546835788888886</v>
      </c>
      <c r="D84" s="4">
        <v>1.9349999999999901</v>
      </c>
      <c r="E84" s="4">
        <v>1.1691080524887845</v>
      </c>
      <c r="F84" s="4">
        <v>1.5520540262443872</v>
      </c>
    </row>
    <row r="85" spans="1:6" x14ac:dyDescent="0.25">
      <c r="A85" s="3" t="s">
        <v>67</v>
      </c>
      <c r="B85" s="8">
        <v>2.0054238528333332</v>
      </c>
      <c r="C85" s="4">
        <v>2.0240220352222225</v>
      </c>
      <c r="D85" s="4">
        <v>2.0133333333333301</v>
      </c>
      <c r="E85" s="4">
        <v>1.1130846725589727</v>
      </c>
      <c r="F85" s="4">
        <v>1.5632090029461514</v>
      </c>
    </row>
    <row r="86" spans="1:6" x14ac:dyDescent="0.25">
      <c r="A86" s="3" t="s">
        <v>106</v>
      </c>
      <c r="B86" s="8">
        <v>2.0092034522222222</v>
      </c>
      <c r="C86" s="4">
        <v>2.032305667777778</v>
      </c>
      <c r="D86" s="4">
        <v>2.0199999999999898</v>
      </c>
      <c r="E86" s="4">
        <v>1.1110217961662083</v>
      </c>
      <c r="F86" s="4">
        <v>1.5655108980830992</v>
      </c>
    </row>
    <row r="87" spans="1:6" x14ac:dyDescent="0.25">
      <c r="A87" s="3" t="s">
        <v>76</v>
      </c>
      <c r="B87" s="8">
        <v>2.0760221116666666</v>
      </c>
      <c r="C87" s="4">
        <v>2.1048658188888889</v>
      </c>
      <c r="D87" s="4">
        <v>2.09</v>
      </c>
      <c r="E87" s="4">
        <v>1.0488097870581035</v>
      </c>
      <c r="F87" s="4">
        <v>1.5694048935290517</v>
      </c>
    </row>
    <row r="88" spans="1:6" x14ac:dyDescent="0.25">
      <c r="A88" s="3" t="s">
        <v>98</v>
      </c>
      <c r="B88" s="8">
        <v>2.4532806068888888</v>
      </c>
      <c r="C88" s="4">
        <v>1.8937891028333333</v>
      </c>
      <c r="D88" s="4">
        <v>2.1750000000000198</v>
      </c>
      <c r="E88" s="4">
        <v>0.96640330378925232</v>
      </c>
      <c r="F88" s="4">
        <v>1.5707016518946362</v>
      </c>
    </row>
    <row r="89" spans="1:6" x14ac:dyDescent="0.25">
      <c r="A89" s="3" t="s">
        <v>92</v>
      </c>
      <c r="B89" s="8">
        <v>2.2083997894444445</v>
      </c>
      <c r="C89" s="4">
        <v>2.1376468127777781</v>
      </c>
      <c r="D89" s="4">
        <v>2.1733333333333502</v>
      </c>
      <c r="E89" s="4">
        <v>0.96998619436615885</v>
      </c>
      <c r="F89" s="4">
        <v>1.5716597638497545</v>
      </c>
    </row>
    <row r="90" spans="1:6" x14ac:dyDescent="0.25">
      <c r="A90" s="3" t="s">
        <v>101</v>
      </c>
      <c r="B90" s="8">
        <v>2.1826894305555555</v>
      </c>
      <c r="C90" s="4">
        <v>2.1331101066666665</v>
      </c>
      <c r="D90" s="4">
        <v>2.1566666666666499</v>
      </c>
      <c r="E90" s="4">
        <v>0.99126639294414953</v>
      </c>
      <c r="F90" s="4">
        <v>1.5739665298053997</v>
      </c>
    </row>
    <row r="91" spans="1:6" x14ac:dyDescent="0.25">
      <c r="A91" s="3" t="s">
        <v>77</v>
      </c>
      <c r="B91" s="8">
        <v>2.1397436844444444</v>
      </c>
      <c r="C91" s="4">
        <v>2.1280408333333334</v>
      </c>
      <c r="D91" s="4">
        <v>2.1333333333333302</v>
      </c>
      <c r="E91" s="4">
        <v>1.0373011082353125</v>
      </c>
      <c r="F91" s="4">
        <v>1.5853172207843214</v>
      </c>
    </row>
    <row r="92" spans="1:6" x14ac:dyDescent="0.25">
      <c r="A92" s="3" t="s">
        <v>99</v>
      </c>
      <c r="B92" s="8">
        <v>2.2655402188333333</v>
      </c>
      <c r="C92" s="4">
        <v>2.287578260888889</v>
      </c>
      <c r="D92" s="4">
        <v>2.2766666666666699</v>
      </c>
      <c r="E92" s="4">
        <v>0.89865410015320091</v>
      </c>
      <c r="F92" s="4">
        <v>1.5876603834099354</v>
      </c>
    </row>
    <row r="93" spans="1:6" x14ac:dyDescent="0.25">
      <c r="A93" s="3" t="s">
        <v>62</v>
      </c>
      <c r="B93" s="8">
        <v>2.0281722316666668</v>
      </c>
      <c r="C93" s="4">
        <v>2.0602723022222222</v>
      </c>
      <c r="D93" s="4">
        <v>2.0433333333333601</v>
      </c>
      <c r="E93" s="4">
        <v>1.1394677758980118</v>
      </c>
      <c r="F93" s="4">
        <v>1.591400554615686</v>
      </c>
    </row>
    <row r="94" spans="1:6" x14ac:dyDescent="0.25">
      <c r="A94" s="3" t="s">
        <v>130</v>
      </c>
      <c r="B94" s="8">
        <v>2.2356948844444444</v>
      </c>
      <c r="C94" s="4">
        <v>2.3212889799999998</v>
      </c>
      <c r="D94" s="4">
        <v>2.27833333333334</v>
      </c>
      <c r="E94" s="4">
        <v>0.91113993095151169</v>
      </c>
      <c r="F94" s="4">
        <v>1.5947366321424259</v>
      </c>
    </row>
    <row r="95" spans="1:6" x14ac:dyDescent="0.25">
      <c r="A95" s="3" t="s">
        <v>71</v>
      </c>
      <c r="B95" s="8">
        <v>2.0837447706666667</v>
      </c>
      <c r="C95" s="4">
        <v>2.0366870053333335</v>
      </c>
      <c r="D95" s="4">
        <v>2.06</v>
      </c>
      <c r="E95" s="4">
        <v>1.1403363554318073</v>
      </c>
      <c r="F95" s="4">
        <v>1.6001681777159038</v>
      </c>
    </row>
    <row r="96" spans="1:6" x14ac:dyDescent="0.25">
      <c r="A96" s="3" t="s">
        <v>93</v>
      </c>
      <c r="B96" s="8">
        <v>2.0869042777777778</v>
      </c>
      <c r="C96" s="4">
        <v>2.1384264705555558</v>
      </c>
      <c r="D96" s="4">
        <v>2.1116666666666601</v>
      </c>
      <c r="E96" s="4">
        <v>1.1026617181534264</v>
      </c>
      <c r="F96" s="4">
        <v>1.6071641924100433</v>
      </c>
    </row>
    <row r="97" spans="1:6" x14ac:dyDescent="0.25">
      <c r="A97" s="3" t="s">
        <v>79</v>
      </c>
      <c r="B97" s="8">
        <v>2.2010674921111115</v>
      </c>
      <c r="C97" s="4">
        <v>2.2470040905555555</v>
      </c>
      <c r="D97" s="4">
        <v>2.2266666666666701</v>
      </c>
      <c r="E97" s="4">
        <v>0.99408927642898492</v>
      </c>
      <c r="F97" s="4">
        <v>1.6103779715478275</v>
      </c>
    </row>
    <row r="98" spans="1:6" x14ac:dyDescent="0.25">
      <c r="A98" s="3" t="s">
        <v>108</v>
      </c>
      <c r="B98" s="8">
        <v>2.3447643372222218</v>
      </c>
      <c r="C98" s="4">
        <v>2.3242164094444453</v>
      </c>
      <c r="D98" s="4">
        <v>2.3333333333333401</v>
      </c>
      <c r="E98" s="4">
        <v>0.88801400086420579</v>
      </c>
      <c r="F98" s="4">
        <v>1.6106736670987729</v>
      </c>
    </row>
    <row r="99" spans="1:6" x14ac:dyDescent="0.25">
      <c r="A99" s="3" t="s">
        <v>82</v>
      </c>
      <c r="B99" s="8">
        <v>2.1277863411111113</v>
      </c>
      <c r="C99" s="4">
        <v>2.1736331183333331</v>
      </c>
      <c r="D99" s="4">
        <v>2.15</v>
      </c>
      <c r="E99" s="4">
        <v>1.076278614814387</v>
      </c>
      <c r="F99" s="4">
        <v>1.6131393074071934</v>
      </c>
    </row>
    <row r="100" spans="1:6" x14ac:dyDescent="0.25">
      <c r="A100" s="3" t="s">
        <v>97</v>
      </c>
      <c r="B100" s="8">
        <v>2.246068212205556</v>
      </c>
      <c r="C100" s="4">
        <v>2.2799503100000003</v>
      </c>
      <c r="D100" s="4">
        <v>2.2616666666666698</v>
      </c>
      <c r="E100" s="4">
        <v>0.97042048413305682</v>
      </c>
      <c r="F100" s="4">
        <v>1.6160435753998632</v>
      </c>
    </row>
    <row r="101" spans="1:6" x14ac:dyDescent="0.25">
      <c r="A101" s="3" t="s">
        <v>95</v>
      </c>
      <c r="B101" s="8">
        <v>2.106103385555556</v>
      </c>
      <c r="C101" s="4">
        <v>2.0744276783333335</v>
      </c>
      <c r="D101" s="4">
        <v>2.09</v>
      </c>
      <c r="E101" s="4">
        <v>1.1463078397266517</v>
      </c>
      <c r="F101" s="4">
        <v>1.6181539198633259</v>
      </c>
    </row>
    <row r="102" spans="1:6" x14ac:dyDescent="0.25">
      <c r="A102" s="3" t="s">
        <v>109</v>
      </c>
      <c r="B102" s="8">
        <v>2.2282971233333337</v>
      </c>
      <c r="C102" s="4">
        <v>2.2470618911111111</v>
      </c>
      <c r="D102" s="4">
        <v>2.2366666666666601</v>
      </c>
      <c r="E102" s="4">
        <v>1.0004950504907268</v>
      </c>
      <c r="F102" s="4">
        <v>1.6185808585786936</v>
      </c>
    </row>
    <row r="103" spans="1:6" x14ac:dyDescent="0.25">
      <c r="A103" s="3" t="s">
        <v>84</v>
      </c>
      <c r="B103" s="8">
        <v>2.2796579683333329</v>
      </c>
      <c r="C103" s="4">
        <v>2.2278162005555555</v>
      </c>
      <c r="D103" s="4">
        <v>2.2533333333333401</v>
      </c>
      <c r="E103" s="4">
        <v>0.98627206062482509</v>
      </c>
      <c r="F103" s="4">
        <v>1.6198026969790826</v>
      </c>
    </row>
    <row r="104" spans="1:6" x14ac:dyDescent="0.25">
      <c r="A104" s="3" t="s">
        <v>78</v>
      </c>
      <c r="B104" s="8">
        <v>2.141822043166667</v>
      </c>
      <c r="C104" s="4">
        <v>2.1791532400555553</v>
      </c>
      <c r="D104" s="4">
        <v>2.1600000000000099</v>
      </c>
      <c r="E104" s="4">
        <v>1.1101532166324126</v>
      </c>
      <c r="F104" s="4">
        <v>1.6350766083162114</v>
      </c>
    </row>
    <row r="105" spans="1:6" x14ac:dyDescent="0.25">
      <c r="A105" s="3" t="s">
        <v>113</v>
      </c>
      <c r="B105" s="8">
        <v>2.1497360100000003</v>
      </c>
      <c r="C105" s="4">
        <v>2.16220305</v>
      </c>
      <c r="D105" s="4">
        <v>2.1566666666666601</v>
      </c>
      <c r="E105" s="4">
        <v>1.1334962916031674</v>
      </c>
      <c r="F105" s="4">
        <v>1.6450814791349138</v>
      </c>
    </row>
    <row r="106" spans="1:6" x14ac:dyDescent="0.25">
      <c r="A106" s="3" t="s">
        <v>115</v>
      </c>
      <c r="B106" s="8">
        <v>2.2274664432222226</v>
      </c>
      <c r="C106" s="4">
        <v>2.271831961777778</v>
      </c>
      <c r="D106" s="4">
        <v>2.25</v>
      </c>
      <c r="E106" s="4">
        <v>1.0426211578798101</v>
      </c>
      <c r="F106" s="4">
        <v>1.6463105789399051</v>
      </c>
    </row>
    <row r="107" spans="1:6" x14ac:dyDescent="0.25">
      <c r="A107" s="7" t="s">
        <v>146</v>
      </c>
      <c r="B107" s="8">
        <v>2.4295624661666664</v>
      </c>
      <c r="C107" s="4">
        <v>2.3857278354444444</v>
      </c>
      <c r="D107" s="4">
        <v>2.4066666666666801</v>
      </c>
      <c r="E107" s="4">
        <v>0.89637407887698772</v>
      </c>
      <c r="F107" s="4">
        <v>1.6515203727718339</v>
      </c>
    </row>
    <row r="108" spans="1:6" x14ac:dyDescent="0.25">
      <c r="A108" s="3" t="s">
        <v>142</v>
      </c>
      <c r="B108" s="8">
        <v>2.4049385802777778</v>
      </c>
      <c r="C108" s="4">
        <v>2.4351992093333337</v>
      </c>
      <c r="D108" s="4">
        <v>2.4183333333333299</v>
      </c>
      <c r="E108" s="4">
        <v>0.89409405760077443</v>
      </c>
      <c r="F108" s="4">
        <v>1.6562136954670521</v>
      </c>
    </row>
    <row r="109" spans="1:6" x14ac:dyDescent="0.25">
      <c r="A109" s="3" t="s">
        <v>105</v>
      </c>
      <c r="B109" s="8">
        <v>2.3951891922222224</v>
      </c>
      <c r="C109" s="4">
        <v>2.4078004055555557</v>
      </c>
      <c r="D109" s="4">
        <v>2.3999999999999901</v>
      </c>
      <c r="E109" s="4">
        <v>0.91526568373704043</v>
      </c>
      <c r="F109" s="4">
        <v>1.6576328418685153</v>
      </c>
    </row>
    <row r="110" spans="1:6" x14ac:dyDescent="0.25">
      <c r="A110" s="3" t="s">
        <v>125</v>
      </c>
      <c r="B110" s="8">
        <v>2.3757397722222224</v>
      </c>
      <c r="C110" s="4">
        <v>2.3687487144444446</v>
      </c>
      <c r="D110" s="4">
        <v>2.3716666666666701</v>
      </c>
      <c r="E110" s="4">
        <v>0.95847751554336813</v>
      </c>
      <c r="F110" s="4">
        <v>1.6650720911050192</v>
      </c>
    </row>
    <row r="111" spans="1:6" x14ac:dyDescent="0.25">
      <c r="A111" s="3" t="s">
        <v>90</v>
      </c>
      <c r="B111" s="8">
        <v>2.2609005049444444</v>
      </c>
      <c r="C111" s="4">
        <v>2.3089440528333336</v>
      </c>
      <c r="D111" s="4">
        <v>2.2850000000000001</v>
      </c>
      <c r="E111" s="4">
        <v>1.0528269674019075</v>
      </c>
      <c r="F111" s="4">
        <v>1.6689134837009538</v>
      </c>
    </row>
    <row r="112" spans="1:6" x14ac:dyDescent="0.25">
      <c r="A112" s="3" t="s">
        <v>94</v>
      </c>
      <c r="B112" s="8">
        <v>2.2699964188888888</v>
      </c>
      <c r="C112" s="4">
        <v>2.2804284455555552</v>
      </c>
      <c r="D112" s="4">
        <v>2.2749999999999999</v>
      </c>
      <c r="E112" s="4">
        <v>1.0817072369006089</v>
      </c>
      <c r="F112" s="4">
        <v>1.6783536184503043</v>
      </c>
    </row>
    <row r="113" spans="1:6" x14ac:dyDescent="0.25">
      <c r="A113" s="3" t="s">
        <v>102</v>
      </c>
      <c r="B113" s="8">
        <v>2.3000665844444441</v>
      </c>
      <c r="C113" s="4">
        <v>2.3384314566666666</v>
      </c>
      <c r="D113" s="4">
        <v>2.3199999999999901</v>
      </c>
      <c r="E113" s="4">
        <v>1.0458783311315434</v>
      </c>
      <c r="F113" s="4">
        <v>1.6829391655657666</v>
      </c>
    </row>
    <row r="114" spans="1:6" x14ac:dyDescent="0.25">
      <c r="A114" s="3" t="s">
        <v>104</v>
      </c>
      <c r="B114" s="8">
        <v>2.3398085405555551</v>
      </c>
      <c r="C114" s="4">
        <v>2.3080161166666668</v>
      </c>
      <c r="D114" s="4">
        <v>2.3250000000000002</v>
      </c>
      <c r="E114" s="4">
        <v>1.0418611507877391</v>
      </c>
      <c r="F114" s="4">
        <v>1.6834305753938696</v>
      </c>
    </row>
    <row r="115" spans="1:6" x14ac:dyDescent="0.25">
      <c r="A115" s="3" t="s">
        <v>118</v>
      </c>
      <c r="B115" s="8">
        <v>2.3672638982222223</v>
      </c>
      <c r="C115" s="4">
        <v>2.3847016619999999</v>
      </c>
      <c r="D115" s="4">
        <v>2.3733333333333499</v>
      </c>
      <c r="E115" s="4">
        <v>1.0036436513007356</v>
      </c>
      <c r="F115" s="4">
        <v>1.6884884923170427</v>
      </c>
    </row>
    <row r="116" spans="1:6" x14ac:dyDescent="0.25">
      <c r="A116" s="3" t="s">
        <v>96</v>
      </c>
      <c r="B116" s="8">
        <v>2.3298652592222227</v>
      </c>
      <c r="C116" s="4">
        <v>2.3785567781111112</v>
      </c>
      <c r="D116" s="4">
        <v>2.3533333333333299</v>
      </c>
      <c r="E116" s="4">
        <v>1.0574955823960588</v>
      </c>
      <c r="F116" s="4">
        <v>1.7054144578646944</v>
      </c>
    </row>
    <row r="117" spans="1:6" x14ac:dyDescent="0.25">
      <c r="A117" s="3" t="s">
        <v>111</v>
      </c>
      <c r="B117" s="8">
        <v>2.4036449800555557</v>
      </c>
      <c r="C117" s="4">
        <v>2.3527265274999998</v>
      </c>
      <c r="D117" s="4">
        <v>2.38</v>
      </c>
      <c r="E117" s="4">
        <v>1.0416440059042902</v>
      </c>
      <c r="F117" s="4">
        <v>1.710822002952145</v>
      </c>
    </row>
    <row r="118" spans="1:6" x14ac:dyDescent="0.25">
      <c r="A118" s="3" t="s">
        <v>110</v>
      </c>
      <c r="B118" s="8">
        <v>2.4515197231111112</v>
      </c>
      <c r="C118" s="4">
        <v>2.4200372299999997</v>
      </c>
      <c r="D118" s="4">
        <v>2.4366666666666701</v>
      </c>
      <c r="E118" s="4">
        <v>0.9989750363065848</v>
      </c>
      <c r="F118" s="4">
        <v>1.7178208514866276</v>
      </c>
    </row>
    <row r="119" spans="1:6" x14ac:dyDescent="0.25">
      <c r="A119" s="3" t="s">
        <v>137</v>
      </c>
      <c r="B119" s="8">
        <v>2.3337173311111115</v>
      </c>
      <c r="C119" s="4">
        <v>2.4712745588888891</v>
      </c>
      <c r="D119" s="4">
        <v>2.4016666666666602</v>
      </c>
      <c r="E119" s="4">
        <v>1.0528269674019075</v>
      </c>
      <c r="F119" s="4">
        <v>1.7272468170342838</v>
      </c>
    </row>
    <row r="120" spans="1:6" x14ac:dyDescent="0.25">
      <c r="A120" s="3" t="s">
        <v>89</v>
      </c>
      <c r="B120" s="8">
        <v>2.321407511111111</v>
      </c>
      <c r="C120" s="4">
        <v>2.254202078888889</v>
      </c>
      <c r="D120" s="4">
        <v>2.2900000000000098</v>
      </c>
      <c r="E120" s="4">
        <v>1.1847424840971039</v>
      </c>
      <c r="F120" s="4">
        <v>1.7373712420485568</v>
      </c>
    </row>
    <row r="121" spans="1:6" x14ac:dyDescent="0.25">
      <c r="A121" s="3" t="s">
        <v>119</v>
      </c>
      <c r="B121" s="8">
        <v>2.3325343588888887</v>
      </c>
      <c r="C121" s="4">
        <v>2.2991630583333333</v>
      </c>
      <c r="D121" s="4">
        <v>2.31666666666667</v>
      </c>
      <c r="E121" s="4">
        <v>1.1592279602918603</v>
      </c>
      <c r="F121" s="4">
        <v>1.7379473134792651</v>
      </c>
    </row>
    <row r="122" spans="1:6" x14ac:dyDescent="0.25">
      <c r="A122" s="3" t="s">
        <v>133</v>
      </c>
      <c r="B122" s="8">
        <v>2.4535009666666663</v>
      </c>
      <c r="C122" s="4">
        <v>2.4614754550000004</v>
      </c>
      <c r="D122" s="4">
        <v>2.4583333333333401</v>
      </c>
      <c r="E122" s="4">
        <v>1.0215581041852686</v>
      </c>
      <c r="F122" s="4">
        <v>1.7399457187593044</v>
      </c>
    </row>
    <row r="123" spans="1:6" x14ac:dyDescent="0.25">
      <c r="A123" s="3" t="s">
        <v>91</v>
      </c>
      <c r="B123" s="8">
        <v>2.719003645555556</v>
      </c>
      <c r="C123" s="4">
        <v>1.9421205094444443</v>
      </c>
      <c r="D123" s="4">
        <v>2.3316666666666701</v>
      </c>
      <c r="E123" s="4">
        <v>1.1483707161194161</v>
      </c>
      <c r="F123" s="4">
        <v>1.7400186913930431</v>
      </c>
    </row>
    <row r="124" spans="1:6" x14ac:dyDescent="0.25">
      <c r="A124" s="3" t="s">
        <v>121</v>
      </c>
      <c r="B124" s="8">
        <v>2.5066246644444439</v>
      </c>
      <c r="C124" s="4">
        <v>2.5416459377777785</v>
      </c>
      <c r="D124" s="4">
        <v>2.5233333333333401</v>
      </c>
      <c r="E124" s="4">
        <v>0.9647747171633857</v>
      </c>
      <c r="F124" s="4">
        <v>1.7440540252483629</v>
      </c>
    </row>
    <row r="125" spans="1:6" x14ac:dyDescent="0.25">
      <c r="A125" s="3" t="s">
        <v>103</v>
      </c>
      <c r="B125" s="8">
        <v>2.3400929677777778</v>
      </c>
      <c r="C125" s="4">
        <v>2.5032210094444443</v>
      </c>
      <c r="D125" s="4">
        <v>2.4216666666666899</v>
      </c>
      <c r="E125" s="4">
        <v>1.0898501700299421</v>
      </c>
      <c r="F125" s="4">
        <v>1.7557584183483161</v>
      </c>
    </row>
    <row r="126" spans="1:6" x14ac:dyDescent="0.25">
      <c r="A126" s="3" t="s">
        <v>107</v>
      </c>
      <c r="B126" s="8">
        <v>2.4236023322222224</v>
      </c>
      <c r="C126" s="4">
        <v>2.4480711144444447</v>
      </c>
      <c r="D126" s="4">
        <v>2.4366666666666701</v>
      </c>
      <c r="E126" s="4">
        <v>1.0818158093423336</v>
      </c>
      <c r="F126" s="4">
        <v>1.7592412380045017</v>
      </c>
    </row>
    <row r="127" spans="1:6" x14ac:dyDescent="0.25">
      <c r="A127" s="3" t="s">
        <v>123</v>
      </c>
      <c r="B127" s="8">
        <v>2.4611177272222227</v>
      </c>
      <c r="C127" s="4">
        <v>2.5075129294444447</v>
      </c>
      <c r="D127" s="4">
        <v>2.4833333333333298</v>
      </c>
      <c r="E127" s="4">
        <v>1.0445754618308503</v>
      </c>
      <c r="F127" s="4">
        <v>1.7639543975820899</v>
      </c>
    </row>
    <row r="128" spans="1:6" x14ac:dyDescent="0.25">
      <c r="A128" s="3" t="s">
        <v>148</v>
      </c>
      <c r="B128" s="8">
        <v>2.6026576572222231</v>
      </c>
      <c r="C128" s="4">
        <v>2.6149512588888895</v>
      </c>
      <c r="D128" s="4">
        <v>2.6083333333333401</v>
      </c>
      <c r="E128" s="4">
        <v>0.94023734533366199</v>
      </c>
      <c r="F128" s="4">
        <v>1.774285339333501</v>
      </c>
    </row>
    <row r="129" spans="1:6" x14ac:dyDescent="0.25">
      <c r="A129" s="3" t="s">
        <v>128</v>
      </c>
      <c r="B129" s="8">
        <v>2.4340252003333336</v>
      </c>
      <c r="C129" s="4">
        <v>2.4588401978333336</v>
      </c>
      <c r="D129" s="4">
        <v>2.4449999999999799</v>
      </c>
      <c r="E129" s="4">
        <v>1.1268733726579767</v>
      </c>
      <c r="F129" s="4">
        <v>1.7859366863289783</v>
      </c>
    </row>
    <row r="130" spans="1:6" x14ac:dyDescent="0.25">
      <c r="A130" s="3" t="s">
        <v>112</v>
      </c>
      <c r="B130" s="8">
        <v>1.6346497394999997</v>
      </c>
      <c r="C130" s="4">
        <v>3.2459295369444443</v>
      </c>
      <c r="D130" s="4">
        <v>2.4400000000000102</v>
      </c>
      <c r="E130" s="4">
        <v>1.1647651548198066</v>
      </c>
      <c r="F130" s="4">
        <v>1.8023825774099085</v>
      </c>
    </row>
    <row r="131" spans="1:6" x14ac:dyDescent="0.25">
      <c r="A131" s="3" t="s">
        <v>122</v>
      </c>
      <c r="B131" s="8">
        <v>2.6310884460000001</v>
      </c>
      <c r="C131" s="4">
        <v>2.6951560000555554</v>
      </c>
      <c r="D131" s="4">
        <v>2.665</v>
      </c>
      <c r="E131" s="4">
        <v>0.95760893600957264</v>
      </c>
      <c r="F131" s="4">
        <v>1.8113044680047863</v>
      </c>
    </row>
    <row r="132" spans="1:6" x14ac:dyDescent="0.25">
      <c r="A132" s="7" t="s">
        <v>153</v>
      </c>
      <c r="B132" s="8">
        <v>2.4635149100000002</v>
      </c>
      <c r="C132" s="8">
        <v>2.4882051522222222</v>
      </c>
      <c r="D132" s="8">
        <v>2.4766666666666701</v>
      </c>
      <c r="E132" s="8">
        <v>1.1592279602918603</v>
      </c>
      <c r="F132" s="8">
        <v>1.8179473134792652</v>
      </c>
    </row>
    <row r="133" spans="1:6" x14ac:dyDescent="0.25">
      <c r="A133" s="3" t="s">
        <v>114</v>
      </c>
      <c r="B133" s="8">
        <v>2.5824509894444447</v>
      </c>
      <c r="C133" s="4">
        <v>2.5610708588888889</v>
      </c>
      <c r="D133" s="4">
        <v>2.57</v>
      </c>
      <c r="E133" s="4">
        <v>1.0753014628388671</v>
      </c>
      <c r="F133" s="4">
        <v>1.8226507314194333</v>
      </c>
    </row>
    <row r="134" spans="1:6" x14ac:dyDescent="0.25">
      <c r="A134" s="3" t="s">
        <v>132</v>
      </c>
      <c r="B134" s="8">
        <v>2.5357787533333331</v>
      </c>
      <c r="C134" s="4">
        <v>2.5976764066666669</v>
      </c>
      <c r="D134" s="4">
        <v>2.5683333333333298</v>
      </c>
      <c r="E134" s="4">
        <v>1.0886558731709732</v>
      </c>
      <c r="F134" s="4">
        <v>1.8284946032521514</v>
      </c>
    </row>
    <row r="135" spans="1:6" x14ac:dyDescent="0.25">
      <c r="A135" s="3" t="s">
        <v>131</v>
      </c>
      <c r="B135" s="8">
        <v>2.6027076705555556</v>
      </c>
      <c r="C135" s="4">
        <v>2.6196852005555553</v>
      </c>
      <c r="D135" s="4">
        <v>2.6116666666666699</v>
      </c>
      <c r="E135" s="4">
        <v>1.0569527201874365</v>
      </c>
      <c r="F135" s="4">
        <v>1.8343096934270533</v>
      </c>
    </row>
    <row r="136" spans="1:6" x14ac:dyDescent="0.25">
      <c r="A136" s="3" t="s">
        <v>150</v>
      </c>
      <c r="B136" s="8">
        <v>2.6670336855555554</v>
      </c>
      <c r="C136" s="4">
        <v>2.6740280055555559</v>
      </c>
      <c r="D136" s="4">
        <v>2.67166666666667</v>
      </c>
      <c r="E136" s="4">
        <v>1.0449011791560234</v>
      </c>
      <c r="F136" s="4">
        <v>1.8582839229113466</v>
      </c>
    </row>
    <row r="137" spans="1:6" x14ac:dyDescent="0.25">
      <c r="A137" s="3" t="s">
        <v>152</v>
      </c>
      <c r="B137" s="8">
        <v>2.7169701347222222</v>
      </c>
      <c r="C137" s="4">
        <v>2.7521609657777777</v>
      </c>
      <c r="D137" s="4">
        <v>2.7333333333333298</v>
      </c>
      <c r="E137" s="4">
        <v>1.012112301755242</v>
      </c>
      <c r="F137" s="4">
        <v>1.872722817544286</v>
      </c>
    </row>
    <row r="138" spans="1:6" x14ac:dyDescent="0.25">
      <c r="A138" s="3" t="s">
        <v>127</v>
      </c>
      <c r="B138" s="8">
        <v>2.7357264788888891</v>
      </c>
      <c r="C138" s="4">
        <v>2.7210193711111108</v>
      </c>
      <c r="D138" s="4">
        <v>2.7283333333333402</v>
      </c>
      <c r="E138" s="4">
        <v>1.017975213608362</v>
      </c>
      <c r="F138" s="4">
        <v>1.8731542734708511</v>
      </c>
    </row>
    <row r="139" spans="1:6" x14ac:dyDescent="0.25">
      <c r="A139" s="3" t="s">
        <v>116</v>
      </c>
      <c r="B139" s="8">
        <v>2.5884952538888886</v>
      </c>
      <c r="C139" s="4">
        <v>2.649960568888889</v>
      </c>
      <c r="D139" s="4">
        <v>2.62</v>
      </c>
      <c r="E139" s="4">
        <v>1.1279590970752211</v>
      </c>
      <c r="F139" s="4">
        <v>1.8739795485376107</v>
      </c>
    </row>
    <row r="140" spans="1:6" x14ac:dyDescent="0.25">
      <c r="A140" s="3" t="s">
        <v>124</v>
      </c>
      <c r="B140" s="8">
        <v>2.2083705869444441</v>
      </c>
      <c r="C140" s="4">
        <v>3.0617416717777783</v>
      </c>
      <c r="D140" s="4">
        <v>2.6349999999999798</v>
      </c>
      <c r="E140" s="4">
        <v>1.1320848498607499</v>
      </c>
      <c r="F140" s="4">
        <v>1.8835424249303649</v>
      </c>
    </row>
    <row r="141" spans="1:6" x14ac:dyDescent="0.25">
      <c r="A141" s="3" t="s">
        <v>154</v>
      </c>
      <c r="B141" s="8">
        <v>2.8169250433333342</v>
      </c>
      <c r="C141" s="4">
        <v>2.838721882777778</v>
      </c>
      <c r="D141" s="4">
        <v>2.82666666666666</v>
      </c>
      <c r="E141" s="4">
        <v>0.94045449021711103</v>
      </c>
      <c r="F141" s="4">
        <v>1.8835605784418856</v>
      </c>
    </row>
    <row r="142" spans="1:6" x14ac:dyDescent="0.25">
      <c r="A142" s="3" t="s">
        <v>138</v>
      </c>
      <c r="B142" s="8">
        <v>2.7032924079444447</v>
      </c>
      <c r="C142" s="4">
        <v>2.7748171254444447</v>
      </c>
      <c r="D142" s="4">
        <v>2.7383333333333302</v>
      </c>
      <c r="E142" s="4">
        <v>1.047724062640859</v>
      </c>
      <c r="F142" s="4">
        <v>1.8930286979870945</v>
      </c>
    </row>
    <row r="143" spans="1:6" x14ac:dyDescent="0.25">
      <c r="A143" s="3" t="s">
        <v>151</v>
      </c>
      <c r="B143" s="8">
        <v>2.7355722844444443</v>
      </c>
      <c r="C143" s="4">
        <v>2.7256395733333334</v>
      </c>
      <c r="D143" s="4">
        <v>2.7299999999999902</v>
      </c>
      <c r="E143" s="4">
        <v>1.057821299721232</v>
      </c>
      <c r="F143" s="4">
        <v>1.8939106498606111</v>
      </c>
    </row>
    <row r="144" spans="1:6" x14ac:dyDescent="0.25">
      <c r="A144" s="3" t="s">
        <v>120</v>
      </c>
      <c r="B144" s="8">
        <v>2.6764331133333337</v>
      </c>
      <c r="C144" s="4">
        <v>2.7183649722222221</v>
      </c>
      <c r="D144" s="4">
        <v>2.6983333333333399</v>
      </c>
      <c r="E144" s="4">
        <v>1.1364277475297275</v>
      </c>
      <c r="F144" s="4">
        <v>1.9173805404315338</v>
      </c>
    </row>
    <row r="145" spans="1:6" x14ac:dyDescent="0.25">
      <c r="A145" s="3" t="s">
        <v>126</v>
      </c>
      <c r="B145" s="8">
        <v>2.7942666055555558</v>
      </c>
      <c r="C145" s="4">
        <v>2.788213202777778</v>
      </c>
      <c r="D145" s="4">
        <v>2.7916666666666701</v>
      </c>
      <c r="E145" s="4">
        <v>1.1102617890741373</v>
      </c>
      <c r="F145" s="4">
        <v>1.9509642278704038</v>
      </c>
    </row>
    <row r="146" spans="1:6" x14ac:dyDescent="0.25">
      <c r="A146" s="3" t="s">
        <v>147</v>
      </c>
      <c r="B146" s="8">
        <v>2.6908746694444443</v>
      </c>
      <c r="C146" s="4">
        <v>2.9646763749999998</v>
      </c>
      <c r="D146" s="4">
        <v>2.83</v>
      </c>
      <c r="E146" s="4">
        <v>1.0857244172444134</v>
      </c>
      <c r="F146" s="4">
        <v>1.9578622086222066</v>
      </c>
    </row>
    <row r="147" spans="1:6" x14ac:dyDescent="0.25">
      <c r="A147" s="3" t="s">
        <v>141</v>
      </c>
      <c r="B147" s="8">
        <v>2.594998417222222</v>
      </c>
      <c r="C147" s="4">
        <v>3.2154097333333329</v>
      </c>
      <c r="D147" s="4">
        <v>2.9033333333333502</v>
      </c>
      <c r="E147" s="4">
        <v>1.0417525783460146</v>
      </c>
      <c r="F147" s="4">
        <v>1.9725429558396823</v>
      </c>
    </row>
    <row r="148" spans="1:6" x14ac:dyDescent="0.25">
      <c r="A148" s="3" t="s">
        <v>144</v>
      </c>
      <c r="B148" s="8">
        <v>3.0536340883333333</v>
      </c>
      <c r="C148" s="4">
        <v>2.7358485038888891</v>
      </c>
      <c r="D148" s="4">
        <v>2.8933333333333402</v>
      </c>
      <c r="E148" s="4">
        <v>1.05532413356157</v>
      </c>
      <c r="F148" s="4">
        <v>1.9743287334474551</v>
      </c>
    </row>
    <row r="149" spans="1:6" x14ac:dyDescent="0.25">
      <c r="A149" s="3" t="s">
        <v>129</v>
      </c>
      <c r="B149" s="8">
        <v>2.8130523233333333</v>
      </c>
      <c r="C149" s="4">
        <v>2.7528300666666667</v>
      </c>
      <c r="D149" s="4">
        <v>2.7833333333333301</v>
      </c>
      <c r="E149" s="4">
        <v>1.1748623919001797</v>
      </c>
      <c r="F149" s="4">
        <v>1.9790978626167548</v>
      </c>
    </row>
    <row r="150" spans="1:6" x14ac:dyDescent="0.25">
      <c r="A150" s="3" t="s">
        <v>139</v>
      </c>
      <c r="B150" s="8">
        <v>2.9143620800000005</v>
      </c>
      <c r="C150" s="4">
        <v>2.8683463766666666</v>
      </c>
      <c r="D150" s="4">
        <v>2.8916666666666702</v>
      </c>
      <c r="E150" s="4">
        <v>1.0668328123843607</v>
      </c>
      <c r="F150" s="4">
        <v>1.9792497395255153</v>
      </c>
    </row>
    <row r="151" spans="1:6" x14ac:dyDescent="0.25">
      <c r="A151" s="3" t="s">
        <v>135</v>
      </c>
      <c r="B151" s="8">
        <v>2.9030606445555556</v>
      </c>
      <c r="C151" s="4">
        <v>2.8307199677777781</v>
      </c>
      <c r="D151" s="4">
        <v>2.8666666666666498</v>
      </c>
      <c r="E151" s="4">
        <v>1.0921301913061554</v>
      </c>
      <c r="F151" s="4">
        <v>1.9793984289864026</v>
      </c>
    </row>
    <row r="152" spans="1:6" x14ac:dyDescent="0.25">
      <c r="A152" s="3" t="s">
        <v>149</v>
      </c>
      <c r="B152" s="8">
        <v>3.0010124047222226</v>
      </c>
      <c r="C152" s="4">
        <v>2.9889022416666666</v>
      </c>
      <c r="D152" s="4">
        <v>2.9933333333333301</v>
      </c>
      <c r="E152" s="4">
        <v>0.98258059760619421</v>
      </c>
      <c r="F152" s="4">
        <v>1.9879569654697622</v>
      </c>
    </row>
    <row r="153" spans="1:6" x14ac:dyDescent="0.25">
      <c r="A153" s="3" t="s">
        <v>136</v>
      </c>
      <c r="B153" s="8">
        <v>2.8464505899999999</v>
      </c>
      <c r="C153" s="4">
        <v>2.8875258772222225</v>
      </c>
      <c r="D153" s="4">
        <v>2.8666666666666698</v>
      </c>
      <c r="E153" s="4">
        <v>1.1155818387186349</v>
      </c>
      <c r="F153" s="4">
        <v>1.9911242526926523</v>
      </c>
    </row>
    <row r="154" spans="1:6" x14ac:dyDescent="0.25">
      <c r="A154" s="3" t="s">
        <v>134</v>
      </c>
      <c r="B154" s="8">
        <v>2.7877456933333336</v>
      </c>
      <c r="C154" s="4">
        <v>2.75670671</v>
      </c>
      <c r="D154" s="4">
        <v>2.7733333333333401</v>
      </c>
      <c r="E154" s="4">
        <v>1.2114513047613165</v>
      </c>
      <c r="F154" s="4">
        <v>1.9923923190473283</v>
      </c>
    </row>
    <row r="155" spans="1:6" x14ac:dyDescent="0.25">
      <c r="A155" s="3" t="s">
        <v>145</v>
      </c>
      <c r="B155" s="8">
        <v>3.0207238966666665</v>
      </c>
      <c r="C155" s="4">
        <v>2.9931948311111114</v>
      </c>
      <c r="D155" s="4">
        <v>3.0066666666666499</v>
      </c>
      <c r="E155" s="4">
        <v>1.0105922875711</v>
      </c>
      <c r="F155" s="4">
        <v>2.0086294771188751</v>
      </c>
    </row>
    <row r="156" spans="1:6" x14ac:dyDescent="0.25">
      <c r="A156" s="7" t="s">
        <v>140</v>
      </c>
      <c r="B156" s="8">
        <v>2.8483722772222224</v>
      </c>
      <c r="C156" s="8">
        <v>2.8419084318333336</v>
      </c>
      <c r="D156" s="8">
        <v>2.8466666666666698</v>
      </c>
      <c r="E156" s="8">
        <v>1.1988569015212813</v>
      </c>
      <c r="F156" s="8">
        <v>2.0227617840939756</v>
      </c>
    </row>
    <row r="157" spans="1:6" x14ac:dyDescent="0.25">
      <c r="A157" s="3" t="s">
        <v>159</v>
      </c>
      <c r="B157" s="8">
        <v>2.9943664345555563</v>
      </c>
      <c r="C157" s="4">
        <v>2.9402677428333335</v>
      </c>
      <c r="D157" s="4">
        <v>2.9666666666666699</v>
      </c>
      <c r="E157" s="4">
        <v>1.0894158802630445</v>
      </c>
      <c r="F157" s="4">
        <v>2.028041273464857</v>
      </c>
    </row>
    <row r="158" spans="1:6" x14ac:dyDescent="0.25">
      <c r="A158" s="3" t="s">
        <v>160</v>
      </c>
      <c r="B158" s="8">
        <v>3.0046839599999995</v>
      </c>
      <c r="C158" s="4">
        <v>3.0228053866666666</v>
      </c>
      <c r="D158" s="4">
        <v>3.0116666666666698</v>
      </c>
      <c r="E158" s="4">
        <v>1.0475069177574101</v>
      </c>
      <c r="F158" s="4">
        <v>2.0295867922120401</v>
      </c>
    </row>
    <row r="159" spans="1:6" x14ac:dyDescent="0.25">
      <c r="A159" s="3" t="s">
        <v>143</v>
      </c>
      <c r="B159" s="8">
        <v>2.9295375944444451</v>
      </c>
      <c r="C159" s="4">
        <v>2.9563112933333331</v>
      </c>
      <c r="D159" s="4">
        <v>2.9433333333333298</v>
      </c>
      <c r="E159" s="4">
        <v>1.1423992318245717</v>
      </c>
      <c r="F159" s="4">
        <v>2.0428662825789505</v>
      </c>
    </row>
    <row r="160" spans="1:6" x14ac:dyDescent="0.25">
      <c r="A160" s="3" t="s">
        <v>156</v>
      </c>
      <c r="B160" s="8">
        <v>3.0263317405555559</v>
      </c>
      <c r="C160" s="4">
        <v>3.0118902977777782</v>
      </c>
      <c r="D160" s="4">
        <v>3.01833333333333</v>
      </c>
      <c r="E160" s="4">
        <v>1.0785586360906001</v>
      </c>
      <c r="F160" s="4">
        <v>2.0484459847119649</v>
      </c>
    </row>
    <row r="161" spans="1:6" x14ac:dyDescent="0.25">
      <c r="A161" s="3" t="s">
        <v>163</v>
      </c>
      <c r="B161" s="8">
        <v>3.0993495238888884</v>
      </c>
      <c r="C161" s="4">
        <v>3.1459746000000006</v>
      </c>
      <c r="D161" s="4">
        <v>3.1233333333333202</v>
      </c>
      <c r="E161" s="4">
        <v>0.99919218119003361</v>
      </c>
      <c r="F161" s="4">
        <v>2.0612627572616771</v>
      </c>
    </row>
    <row r="162" spans="1:6" x14ac:dyDescent="0.25">
      <c r="A162" s="3" t="s">
        <v>155</v>
      </c>
      <c r="B162" s="8">
        <v>3.0408591709444446</v>
      </c>
      <c r="C162" s="4">
        <v>3.0886212195555558</v>
      </c>
      <c r="D162" s="4">
        <v>3.0649999999999999</v>
      </c>
      <c r="E162" s="4">
        <v>1.0773643392316314</v>
      </c>
      <c r="F162" s="4">
        <v>2.0711821696158159</v>
      </c>
    </row>
    <row r="163" spans="1:6" x14ac:dyDescent="0.25">
      <c r="A163" s="3" t="s">
        <v>165</v>
      </c>
      <c r="B163" s="8">
        <v>3.0587581106666666</v>
      </c>
      <c r="C163" s="4">
        <v>3.1538177843333335</v>
      </c>
      <c r="D163" s="4">
        <v>3.1083333333333298</v>
      </c>
      <c r="E163" s="4">
        <v>1.0437068822970546</v>
      </c>
      <c r="F163" s="4">
        <v>2.0760201078151921</v>
      </c>
    </row>
    <row r="164" spans="1:6" x14ac:dyDescent="0.25">
      <c r="A164" s="3" t="s">
        <v>161</v>
      </c>
      <c r="B164" s="8">
        <v>3.1009664861111115</v>
      </c>
      <c r="C164" s="4">
        <v>3.1285961616666662</v>
      </c>
      <c r="D164" s="4">
        <v>3.11500000000001</v>
      </c>
      <c r="E164" s="4">
        <v>1.1155818387186349</v>
      </c>
      <c r="F164" s="4">
        <v>2.1152909193593223</v>
      </c>
    </row>
    <row r="165" spans="1:6" x14ac:dyDescent="0.25">
      <c r="A165" s="3" t="s">
        <v>164</v>
      </c>
      <c r="B165" s="8">
        <v>3.163822064444445</v>
      </c>
      <c r="C165" s="4">
        <v>3.1529940261111116</v>
      </c>
      <c r="D165" s="4">
        <v>3.16</v>
      </c>
      <c r="E165" s="4">
        <v>1.077038621906458</v>
      </c>
      <c r="F165" s="4">
        <v>2.118519310953229</v>
      </c>
    </row>
    <row r="166" spans="1:6" x14ac:dyDescent="0.25">
      <c r="A166" s="3" t="s">
        <v>157</v>
      </c>
      <c r="B166" s="8">
        <v>3.1402100750000002</v>
      </c>
      <c r="C166" s="4">
        <v>3.114433002222222</v>
      </c>
      <c r="D166" s="4">
        <v>3.1283333333333299</v>
      </c>
      <c r="E166" s="4">
        <v>1.1219876127803767</v>
      </c>
      <c r="F166" s="4">
        <v>2.1251604730568534</v>
      </c>
    </row>
    <row r="167" spans="1:6" x14ac:dyDescent="0.25">
      <c r="A167" s="3" t="s">
        <v>162</v>
      </c>
      <c r="B167" s="8">
        <v>3.2090537999999995</v>
      </c>
      <c r="C167" s="4">
        <v>3.2288725033333336</v>
      </c>
      <c r="D167" s="4">
        <v>3.22000000000001</v>
      </c>
      <c r="E167" s="4">
        <v>1.1214447505717546</v>
      </c>
      <c r="F167" s="4">
        <v>2.1707223752858824</v>
      </c>
    </row>
    <row r="168" spans="1:6" x14ac:dyDescent="0.25">
      <c r="A168" s="3" t="s">
        <v>158</v>
      </c>
      <c r="B168" s="8">
        <v>3.1496447405555559</v>
      </c>
      <c r="C168" s="4">
        <v>3.1753748238888893</v>
      </c>
      <c r="D168" s="4">
        <v>3.1616666666666702</v>
      </c>
      <c r="E168" s="4">
        <v>1.1938625692019571</v>
      </c>
      <c r="F168" s="4">
        <v>2.1777646179343138</v>
      </c>
    </row>
    <row r="169" spans="1:6" x14ac:dyDescent="0.25">
      <c r="A169" s="3" t="s">
        <v>167</v>
      </c>
      <c r="B169" s="8">
        <v>3.4705754916666667</v>
      </c>
      <c r="C169" s="4">
        <v>3.4782703544444447</v>
      </c>
      <c r="D169" s="4">
        <v>3.4750000000000001</v>
      </c>
      <c r="E169" s="4">
        <v>0.89127117411593892</v>
      </c>
      <c r="F169" s="4">
        <v>2.1831355870579694</v>
      </c>
    </row>
    <row r="170" spans="1:6" x14ac:dyDescent="0.25">
      <c r="A170" s="3" t="s">
        <v>166</v>
      </c>
      <c r="B170" s="8">
        <v>3.3944856838333335</v>
      </c>
      <c r="C170" s="4">
        <v>3.3842065636666669</v>
      </c>
      <c r="D170" s="4">
        <v>3.3883333333333399</v>
      </c>
      <c r="E170" s="4">
        <v>1.0295924648728774</v>
      </c>
      <c r="F170" s="4">
        <v>2.2089628991031085</v>
      </c>
    </row>
    <row r="171" spans="1:6" x14ac:dyDescent="0.25">
      <c r="A171" s="3" t="s">
        <v>170</v>
      </c>
      <c r="B171" s="8">
        <v>3.49455662</v>
      </c>
      <c r="C171" s="4">
        <v>3.4507362838888884</v>
      </c>
      <c r="D171" s="4">
        <v>3.4733333333333398</v>
      </c>
      <c r="E171" s="4">
        <v>1.0992959724599687</v>
      </c>
      <c r="F171" s="4">
        <v>2.286314652896654</v>
      </c>
    </row>
    <row r="172" spans="1:6" x14ac:dyDescent="0.25">
      <c r="A172" s="3" t="s">
        <v>169</v>
      </c>
      <c r="B172" s="8">
        <v>3.5732987950000004</v>
      </c>
      <c r="C172" s="4">
        <v>3.6074159305555558</v>
      </c>
      <c r="D172" s="4">
        <v>3.5899999999999901</v>
      </c>
      <c r="E172" s="4">
        <v>1.0009293402576247</v>
      </c>
      <c r="F172" s="4">
        <v>2.2954646701288075</v>
      </c>
    </row>
    <row r="173" spans="1:6" x14ac:dyDescent="0.25">
      <c r="A173" s="3" t="s">
        <v>175</v>
      </c>
      <c r="B173" s="8">
        <v>3.6307634983333328</v>
      </c>
      <c r="C173" s="4">
        <v>3.6581765527777774</v>
      </c>
      <c r="D173" s="4">
        <v>3.645</v>
      </c>
      <c r="E173" s="4">
        <v>0.96911761483236347</v>
      </c>
      <c r="F173" s="4">
        <v>2.3070588074161815</v>
      </c>
    </row>
    <row r="174" spans="1:6" x14ac:dyDescent="0.25">
      <c r="A174" s="3" t="s">
        <v>168</v>
      </c>
      <c r="B174" s="8">
        <v>3.4810315733333335</v>
      </c>
      <c r="C174" s="4">
        <v>3.515022181111112</v>
      </c>
      <c r="D174" s="4">
        <v>3.4966666666666302</v>
      </c>
      <c r="E174" s="4">
        <v>1.1915825479257436</v>
      </c>
      <c r="F174" s="4">
        <v>2.344124607296187</v>
      </c>
    </row>
    <row r="175" spans="1:6" x14ac:dyDescent="0.25">
      <c r="A175" s="3" t="s">
        <v>172</v>
      </c>
      <c r="B175" s="8">
        <v>3.7087530627777778</v>
      </c>
      <c r="C175" s="4">
        <v>3.6489417200000003</v>
      </c>
      <c r="D175" s="4">
        <v>3.6783333333333301</v>
      </c>
      <c r="E175" s="4">
        <v>1.1544507728559847</v>
      </c>
      <c r="F175" s="4">
        <v>2.4163920530946577</v>
      </c>
    </row>
    <row r="176" spans="1:6" x14ac:dyDescent="0.25">
      <c r="A176" s="3" t="s">
        <v>177</v>
      </c>
      <c r="B176" s="8">
        <v>3.8425092761111119</v>
      </c>
      <c r="C176" s="4">
        <v>3.7898799250000001</v>
      </c>
      <c r="D176" s="4">
        <v>3.81666666666667</v>
      </c>
      <c r="E176" s="4">
        <v>1.0289410302225306</v>
      </c>
      <c r="F176" s="4">
        <v>2.4228038484446004</v>
      </c>
    </row>
    <row r="177" spans="1:6" x14ac:dyDescent="0.25">
      <c r="A177" s="7" t="s">
        <v>178</v>
      </c>
      <c r="B177" s="8">
        <v>3.9253821533333335</v>
      </c>
      <c r="C177" s="4">
        <v>3.8328838122222222</v>
      </c>
      <c r="D177" s="4">
        <v>3.8799999999999901</v>
      </c>
      <c r="E177" s="4">
        <v>0.99745502212244253</v>
      </c>
      <c r="F177" s="4">
        <v>2.4387275110612165</v>
      </c>
    </row>
    <row r="178" spans="1:6" x14ac:dyDescent="0.25">
      <c r="A178" s="3" t="s">
        <v>171</v>
      </c>
      <c r="B178" s="8">
        <v>3.6795865888888892</v>
      </c>
      <c r="C178" s="4">
        <v>3.7137059911111114</v>
      </c>
      <c r="D178" s="4">
        <v>3.6966666666666699</v>
      </c>
      <c r="E178" s="4">
        <v>1.1810510210784728</v>
      </c>
      <c r="F178" s="4">
        <v>2.4388588438725716</v>
      </c>
    </row>
    <row r="179" spans="1:6" x14ac:dyDescent="0.25">
      <c r="A179" s="3" t="s">
        <v>173</v>
      </c>
      <c r="B179" s="8">
        <v>3.8246505600000003</v>
      </c>
      <c r="C179" s="4">
        <v>3.7998691777777776</v>
      </c>
      <c r="D179" s="4">
        <v>3.8116666666666599</v>
      </c>
      <c r="E179" s="4">
        <v>1.0724785793540317</v>
      </c>
      <c r="F179" s="4">
        <v>2.442072623010346</v>
      </c>
    </row>
    <row r="180" spans="1:6" x14ac:dyDescent="0.25">
      <c r="A180" s="3" t="s">
        <v>182</v>
      </c>
      <c r="B180" s="8">
        <v>3.9116424905555558</v>
      </c>
      <c r="C180" s="4">
        <v>3.891576131666667</v>
      </c>
      <c r="D180" s="4">
        <v>3.9033333333333</v>
      </c>
      <c r="E180" s="4">
        <v>1.0059236725769491</v>
      </c>
      <c r="F180" s="4">
        <v>2.4546285029551247</v>
      </c>
    </row>
    <row r="181" spans="1:6" x14ac:dyDescent="0.25">
      <c r="A181" s="3" t="s">
        <v>181</v>
      </c>
      <c r="B181" s="8">
        <v>3.9090711099999997</v>
      </c>
      <c r="C181" s="4">
        <v>3.9370845883333332</v>
      </c>
      <c r="D181" s="4">
        <v>3.92333333333334</v>
      </c>
      <c r="E181" s="4">
        <v>1.0102665702459266</v>
      </c>
      <c r="F181" s="4">
        <v>2.4667999517896333</v>
      </c>
    </row>
    <row r="182" spans="1:6" x14ac:dyDescent="0.25">
      <c r="A182" s="3" t="s">
        <v>176</v>
      </c>
      <c r="B182" s="8">
        <v>3.9297782244444446</v>
      </c>
      <c r="C182" s="4">
        <v>3.8744935111111114</v>
      </c>
      <c r="D182" s="4">
        <v>3.90333333333334</v>
      </c>
      <c r="E182" s="4">
        <v>1.1154732662769102</v>
      </c>
      <c r="F182" s="4">
        <v>2.509403299805125</v>
      </c>
    </row>
    <row r="183" spans="1:6" x14ac:dyDescent="0.25">
      <c r="A183" s="7" t="s">
        <v>174</v>
      </c>
      <c r="B183" s="8">
        <v>3.8986206234999998</v>
      </c>
      <c r="C183" s="8">
        <v>3.8178238148333339</v>
      </c>
      <c r="D183" s="8">
        <v>3.8583333333333001</v>
      </c>
      <c r="E183" s="8">
        <v>1.2191599481237518</v>
      </c>
      <c r="F183" s="8">
        <v>2.538746640728526</v>
      </c>
    </row>
    <row r="184" spans="1:6" x14ac:dyDescent="0.25">
      <c r="A184" s="3" t="s">
        <v>180</v>
      </c>
      <c r="B184" s="8">
        <v>4.247591254444445</v>
      </c>
      <c r="C184" s="4">
        <v>4.2705165594444443</v>
      </c>
      <c r="D184" s="4">
        <v>4.25833333333334</v>
      </c>
      <c r="E184" s="4">
        <v>0.86152232508344195</v>
      </c>
      <c r="F184" s="4">
        <v>2.5599278292083909</v>
      </c>
    </row>
    <row r="185" spans="1:6" x14ac:dyDescent="0.25">
      <c r="A185" s="3" t="s">
        <v>185</v>
      </c>
      <c r="B185" s="8">
        <v>4.1843250699999999</v>
      </c>
      <c r="C185" s="4">
        <v>4.2212728899999989</v>
      </c>
      <c r="D185" s="4">
        <v>4.2016666666666804</v>
      </c>
      <c r="E185" s="4">
        <v>1.031546768823917</v>
      </c>
      <c r="F185" s="4">
        <v>2.6166067177452987</v>
      </c>
    </row>
    <row r="186" spans="1:6" x14ac:dyDescent="0.25">
      <c r="A186" s="3" t="s">
        <v>184</v>
      </c>
      <c r="B186" s="8">
        <v>4.1737673744444441</v>
      </c>
      <c r="C186" s="4">
        <v>4.2216253633333336</v>
      </c>
      <c r="D186" s="4">
        <v>4.1966666666666699</v>
      </c>
      <c r="E186" s="4">
        <v>1.0593413139053742</v>
      </c>
      <c r="F186" s="4">
        <v>2.6280039902860222</v>
      </c>
    </row>
    <row r="187" spans="1:6" x14ac:dyDescent="0.25">
      <c r="A187" s="3" t="s">
        <v>179</v>
      </c>
      <c r="B187" s="8">
        <v>4.1733121149999999</v>
      </c>
      <c r="C187" s="4">
        <v>4.2280270222222223</v>
      </c>
      <c r="D187" s="4">
        <v>4.2016666666666698</v>
      </c>
      <c r="E187" s="4">
        <v>1.0684613990102272</v>
      </c>
      <c r="F187" s="4">
        <v>2.6350640328384483</v>
      </c>
    </row>
    <row r="188" spans="1:6" x14ac:dyDescent="0.25">
      <c r="A188" s="3" t="s">
        <v>186</v>
      </c>
      <c r="B188" s="8">
        <v>4.4039711394444447</v>
      </c>
      <c r="C188" s="4">
        <v>4.3722223744444442</v>
      </c>
      <c r="D188" s="4">
        <v>4.3883333333332999</v>
      </c>
      <c r="E188" s="4">
        <v>0.93383157127192007</v>
      </c>
      <c r="F188" s="4">
        <v>2.66108245230261</v>
      </c>
    </row>
    <row r="189" spans="1:6" x14ac:dyDescent="0.25">
      <c r="A189" s="3" t="s">
        <v>183</v>
      </c>
      <c r="B189" s="8">
        <v>4.3495502305555567</v>
      </c>
      <c r="C189" s="4">
        <v>4.3958126533333344</v>
      </c>
      <c r="D189" s="4">
        <v>4.3716666666666599</v>
      </c>
      <c r="E189" s="4">
        <v>0.96553472425545694</v>
      </c>
      <c r="F189" s="4">
        <v>2.6686006954610586</v>
      </c>
    </row>
    <row r="190" spans="1:6" x14ac:dyDescent="0.25">
      <c r="A190" s="3" t="s">
        <v>187</v>
      </c>
      <c r="B190" s="8">
        <v>4.2960529211111114</v>
      </c>
      <c r="C190" s="4">
        <v>4.295976585</v>
      </c>
      <c r="D190" s="4">
        <v>4.2966666666666802</v>
      </c>
      <c r="E190" s="4">
        <v>1.1106960788410349</v>
      </c>
      <c r="F190" s="4">
        <v>2.7036813727538576</v>
      </c>
    </row>
    <row r="191" spans="1:6" x14ac:dyDescent="0.25">
      <c r="A191" s="3" t="s">
        <v>188</v>
      </c>
      <c r="B191" s="8">
        <v>4.4155001977777779</v>
      </c>
      <c r="C191" s="4">
        <v>4.4601162838888886</v>
      </c>
      <c r="D191" s="4">
        <v>4.4366666666666896</v>
      </c>
      <c r="E191" s="4">
        <v>1.0027750717669404</v>
      </c>
      <c r="F191" s="4">
        <v>2.7197208692168151</v>
      </c>
    </row>
    <row r="192" spans="1:6" x14ac:dyDescent="0.25">
      <c r="A192" s="3" t="s">
        <v>190</v>
      </c>
      <c r="B192" s="8">
        <v>4.7004047261111106</v>
      </c>
      <c r="C192" s="4">
        <v>4.6251936844444446</v>
      </c>
      <c r="D192" s="4">
        <v>4.6616666666666902</v>
      </c>
      <c r="E192" s="4">
        <v>1.0231866908111351</v>
      </c>
      <c r="F192" s="4">
        <v>2.8424266787389127</v>
      </c>
    </row>
    <row r="193" spans="1:6" x14ac:dyDescent="0.25">
      <c r="A193" s="3" t="s">
        <v>192</v>
      </c>
      <c r="B193" s="8">
        <v>4.6946916372222214</v>
      </c>
      <c r="C193" s="4">
        <v>4.7248810200000007</v>
      </c>
      <c r="D193" s="4">
        <v>4.7083333333333304</v>
      </c>
      <c r="E193" s="4">
        <v>1.0154780474486997</v>
      </c>
      <c r="F193" s="4">
        <v>2.8619056903910152</v>
      </c>
    </row>
    <row r="194" spans="1:6" x14ac:dyDescent="0.25">
      <c r="A194" s="3" t="s">
        <v>189</v>
      </c>
      <c r="B194" s="8">
        <v>4.6204074616666668</v>
      </c>
      <c r="C194" s="4">
        <v>4.6227455372222224</v>
      </c>
      <c r="D194" s="4">
        <v>4.6216666666666999</v>
      </c>
      <c r="E194" s="4">
        <v>1.1074389055893017</v>
      </c>
      <c r="F194" s="4">
        <v>2.8645527861280007</v>
      </c>
    </row>
    <row r="195" spans="1:6" x14ac:dyDescent="0.25">
      <c r="A195" s="3" t="s">
        <v>191</v>
      </c>
      <c r="B195" s="8">
        <v>4.8228469688888884</v>
      </c>
      <c r="C195" s="4">
        <v>4.8664287166666664</v>
      </c>
      <c r="D195" s="4">
        <v>4.84499999999999</v>
      </c>
      <c r="E195" s="4">
        <v>1.0141751781480064</v>
      </c>
      <c r="F195" s="4">
        <v>2.9295875890739982</v>
      </c>
    </row>
    <row r="196" spans="1:6" x14ac:dyDescent="0.25">
      <c r="A196" s="3" t="s">
        <v>198</v>
      </c>
      <c r="B196" s="8">
        <v>5.04454314</v>
      </c>
      <c r="C196" s="4">
        <v>5.0118979699999997</v>
      </c>
      <c r="D196" s="4">
        <v>5.02833333333332</v>
      </c>
      <c r="E196" s="4">
        <v>0.8636937739179309</v>
      </c>
      <c r="F196" s="4">
        <v>2.9460135536256256</v>
      </c>
    </row>
    <row r="197" spans="1:6" x14ac:dyDescent="0.25">
      <c r="A197" s="3" t="s">
        <v>193</v>
      </c>
      <c r="B197" s="8">
        <v>4.9907696727777777</v>
      </c>
      <c r="C197" s="4">
        <v>4.947728658888888</v>
      </c>
      <c r="D197" s="4">
        <v>4.96999999999999</v>
      </c>
      <c r="E197" s="4">
        <v>1.0033179339755625</v>
      </c>
      <c r="F197" s="4">
        <v>2.9866589669877763</v>
      </c>
    </row>
    <row r="198" spans="1:6" x14ac:dyDescent="0.25">
      <c r="A198" s="3" t="s">
        <v>194</v>
      </c>
      <c r="B198" s="8">
        <v>5.0479182988888898</v>
      </c>
      <c r="C198" s="4">
        <v>5.0024321049999996</v>
      </c>
      <c r="D198" s="4">
        <v>5.0266666666666699</v>
      </c>
      <c r="E198" s="4">
        <v>1.0002779056072779</v>
      </c>
      <c r="F198" s="4">
        <v>3.0134722861369738</v>
      </c>
    </row>
    <row r="199" spans="1:6" x14ac:dyDescent="0.25">
      <c r="A199" s="3" t="s">
        <v>195</v>
      </c>
      <c r="B199" s="8">
        <v>5.0388144988888888</v>
      </c>
      <c r="C199" s="4">
        <v>5.1723416499999999</v>
      </c>
      <c r="D199" s="4">
        <v>5.1066666666666301</v>
      </c>
      <c r="E199" s="4">
        <v>0.93839161382434655</v>
      </c>
      <c r="F199" s="4">
        <v>3.0225291402454881</v>
      </c>
    </row>
    <row r="200" spans="1:6" x14ac:dyDescent="0.25">
      <c r="A200" s="3" t="s">
        <v>197</v>
      </c>
      <c r="B200" s="8">
        <v>5.244739782222223</v>
      </c>
      <c r="C200" s="4">
        <v>5.2661879916666665</v>
      </c>
      <c r="D200" s="4">
        <v>5.2533333333333703</v>
      </c>
      <c r="E200" s="4">
        <v>1.04946122170845</v>
      </c>
      <c r="F200" s="4">
        <v>3.15139727752091</v>
      </c>
    </row>
    <row r="201" spans="1:6" x14ac:dyDescent="0.25">
      <c r="A201" s="3" t="s">
        <v>196</v>
      </c>
      <c r="B201" s="8">
        <v>5.2511876188888884</v>
      </c>
      <c r="C201" s="4">
        <v>5.2136500866666671</v>
      </c>
      <c r="D201" s="4">
        <v>5.2333333333333698</v>
      </c>
      <c r="E201" s="4">
        <v>1.1368620372966254</v>
      </c>
      <c r="F201" s="4">
        <v>3.1850976853149975</v>
      </c>
    </row>
    <row r="202" spans="1:6" x14ac:dyDescent="0.25">
      <c r="A202" s="7" t="s">
        <v>199</v>
      </c>
      <c r="B202" s="8">
        <v>5.4901643188888887</v>
      </c>
      <c r="C202" s="4">
        <v>5.5039066505555567</v>
      </c>
      <c r="D202" s="4">
        <v>5.4966666666667301</v>
      </c>
      <c r="E202" s="4">
        <v>0.98323203225654066</v>
      </c>
      <c r="F202" s="4">
        <v>3.2399493494616354</v>
      </c>
    </row>
    <row r="203" spans="1:6" x14ac:dyDescent="0.25">
      <c r="A203" s="3" t="s">
        <v>201</v>
      </c>
      <c r="B203" s="8">
        <v>5.4959176105555558</v>
      </c>
      <c r="C203" s="4">
        <v>5.5270882183333345</v>
      </c>
      <c r="D203" s="4">
        <v>5.5116666666667404</v>
      </c>
      <c r="E203" s="4">
        <v>1.0370839633518636</v>
      </c>
      <c r="F203" s="4">
        <v>3.2743753150093022</v>
      </c>
    </row>
    <row r="204" spans="1:6" x14ac:dyDescent="0.25">
      <c r="A204" s="7" t="s">
        <v>200</v>
      </c>
      <c r="B204" s="8">
        <v>5.6836282299999992</v>
      </c>
      <c r="C204" s="8">
        <v>5.6789632616666657</v>
      </c>
      <c r="D204" s="8">
        <v>5.67999999999995</v>
      </c>
      <c r="E204" s="8">
        <v>0.99799788433106484</v>
      </c>
      <c r="F204" s="8">
        <v>3.3389989421655075</v>
      </c>
    </row>
    <row r="205" spans="1:6" x14ac:dyDescent="0.25">
      <c r="A205" s="7"/>
      <c r="B205" s="8"/>
      <c r="C205" s="8"/>
      <c r="D205" s="8"/>
      <c r="E205" s="8"/>
      <c r="F205" s="8"/>
    </row>
    <row r="206" spans="1:6" x14ac:dyDescent="0.25">
      <c r="A206" s="12"/>
      <c r="B206" s="13" t="s">
        <v>206</v>
      </c>
      <c r="C206" s="13" t="s">
        <v>207</v>
      </c>
      <c r="D206" s="14" t="s">
        <v>208</v>
      </c>
      <c r="E206" s="14" t="s">
        <v>209</v>
      </c>
      <c r="F206" s="14" t="s">
        <v>210</v>
      </c>
    </row>
    <row r="207" spans="1:6" x14ac:dyDescent="0.25">
      <c r="A207" s="11" t="s">
        <v>219</v>
      </c>
      <c r="B207" s="8">
        <f t="shared" ref="B207:E207" si="0">MIN(B3:B204)</f>
        <v>0.95500807366666662</v>
      </c>
      <c r="C207" s="8">
        <f t="shared" si="0"/>
        <v>0.99071803077777765</v>
      </c>
      <c r="D207" s="8">
        <f t="shared" si="0"/>
        <v>0.97333333333331495</v>
      </c>
      <c r="E207" s="8">
        <f t="shared" si="0"/>
        <v>0.79019023087048401</v>
      </c>
      <c r="F207" s="8">
        <f>MIN(F3:F204)</f>
        <v>1.0017585946540499</v>
      </c>
    </row>
    <row r="208" spans="1:6" x14ac:dyDescent="0.25">
      <c r="A208" s="11" t="s">
        <v>220</v>
      </c>
      <c r="B208" s="8">
        <f t="shared" ref="B208:E208" si="1">MAX(B3:B204)</f>
        <v>5.6836282299999992</v>
      </c>
      <c r="C208" s="8">
        <f t="shared" si="1"/>
        <v>5.6789632616666657</v>
      </c>
      <c r="D208" s="8">
        <f t="shared" si="1"/>
        <v>5.67999999999995</v>
      </c>
      <c r="E208" s="8">
        <f t="shared" si="1"/>
        <v>1.2191599481237518</v>
      </c>
      <c r="F208" s="8">
        <f>MAX(F3:F204)</f>
        <v>3.3389989421655075</v>
      </c>
    </row>
    <row r="209" spans="1:6" x14ac:dyDescent="0.25">
      <c r="A209" s="11" t="s">
        <v>221</v>
      </c>
      <c r="B209" s="8">
        <f>AVERAGE(B3:B204)</f>
        <v>2.4924639072237902</v>
      </c>
      <c r="C209" s="8">
        <f>AVERAGE(C3:C204)</f>
        <v>2.5125724520816841</v>
      </c>
      <c r="D209" s="8">
        <f>AVERAGE(D3:D204)</f>
        <v>2.5026155115511557</v>
      </c>
      <c r="E209" s="8">
        <f>AVERAGE(E3:E204)</f>
        <v>1.0446630722664993</v>
      </c>
      <c r="F209" s="8">
        <f>AVERAGE(F3:F204)</f>
        <v>1.7736392919088269</v>
      </c>
    </row>
    <row r="214" spans="1:6" x14ac:dyDescent="0.25">
      <c r="A214" s="9" t="s">
        <v>211</v>
      </c>
      <c r="B214" s="10" t="s">
        <v>203</v>
      </c>
    </row>
    <row r="215" spans="1:6" x14ac:dyDescent="0.25">
      <c r="A215" s="9" t="s">
        <v>212</v>
      </c>
      <c r="B215" s="10" t="s">
        <v>204</v>
      </c>
    </row>
    <row r="216" spans="1:6" x14ac:dyDescent="0.25">
      <c r="A216" s="9" t="s">
        <v>213</v>
      </c>
      <c r="B216" s="10" t="s">
        <v>216</v>
      </c>
    </row>
    <row r="217" spans="1:6" x14ac:dyDescent="0.25">
      <c r="A217" s="9" t="s">
        <v>214</v>
      </c>
      <c r="B217" s="10" t="s">
        <v>205</v>
      </c>
    </row>
    <row r="218" spans="1:6" x14ac:dyDescent="0.25">
      <c r="A218" s="9" t="s">
        <v>215</v>
      </c>
      <c r="B218" s="10" t="s">
        <v>217</v>
      </c>
    </row>
  </sheetData>
  <phoneticPr fontId="5" type="noConversion"/>
  <conditionalFormatting sqref="A2:A205"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8-15T17:24:42Z</dcterms:modified>
</cp:coreProperties>
</file>